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15"/>
  <workbookPr defaultThemeVersion="124226"/>
  <mc:AlternateContent xmlns:mc="http://schemas.openxmlformats.org/markup-compatibility/2006">
    <mc:Choice Requires="x15">
      <x15ac:absPath xmlns:x15ac="http://schemas.microsoft.com/office/spreadsheetml/2010/11/ac" url="/Users/alex/Downloads/"/>
    </mc:Choice>
  </mc:AlternateContent>
  <xr:revisionPtr revIDLastSave="0" documentId="8_{476428AF-5D82-3649-8DF8-6E6E492E8BCE}" xr6:coauthVersionLast="47" xr6:coauthVersionMax="47" xr10:uidLastSave="{00000000-0000-0000-0000-000000000000}"/>
  <bookViews>
    <workbookView xWindow="32800" yWindow="500" windowWidth="35840" windowHeight="20660" activeTab="2" xr2:uid="{00000000-000D-0000-FFFF-FFFF00000000}"/>
  </bookViews>
  <sheets>
    <sheet name="Metadata" sheetId="14" r:id="rId1"/>
    <sheet name="Codebook" sheetId="9" r:id="rId2"/>
    <sheet name="Coded_transcripts" sheetId="1" r:id="rId3"/>
  </sheets>
  <definedNames>
    <definedName name="_xlnm._FilterDatabase" localSheetId="2" hidden="1">Coded_transcripts!$A$1:$I$54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008" uniqueCount="752">
  <si>
    <t>content</t>
  </si>
  <si>
    <t>Peri-urban</t>
  </si>
  <si>
    <t>TB specialist</t>
  </si>
  <si>
    <t>Urban</t>
  </si>
  <si>
    <t>Doctor</t>
  </si>
  <si>
    <t>Amount of experience</t>
  </si>
  <si>
    <t>there is not only DR-TB, there is also DS-TB, MDR TB and HIV coinfected patients, some of them are just TB patients, not HIV at the same time, some of them are already HIV patients and then they are DS or DR-TB</t>
  </si>
  <si>
    <t>Challenges facing DRTB Diagnosis</t>
  </si>
  <si>
    <t>But sometimes GeneXpert misses the Rifampicin-resistance pattern according to the mutation, I think  F149, something like that? – the lab can explain to you very well about that.</t>
  </si>
  <si>
    <t>Involvement in research</t>
  </si>
  <si>
    <t>Now I think Baylor is doing another study. I don't know if it's a pilot, but my site is among the sites chosen for that. I think you have heard about post TB lung disease. So, we are also doing it. I think the project with Baylor is starting this year, January, or February? Yeah, I think that's part of the post TB treatment follow up.</t>
  </si>
  <si>
    <t>Currently it works well.</t>
  </si>
  <si>
    <t>I think last year, we had a small challenge. We had some challenges with sequencing, I think the NTRL people, they can maybe explain better than me</t>
  </si>
  <si>
    <t>Experience with Sequencing</t>
  </si>
  <si>
    <t>Challenges facing sequencing</t>
  </si>
  <si>
    <t>Perceptions of sequencing</t>
  </si>
  <si>
    <t>I think it came back the same last year, I think December, we were getting some results for sequencing for a patient. So it's working well.</t>
  </si>
  <si>
    <t>Knowledge of sequencing</t>
  </si>
  <si>
    <t>In terms of GeneXpert, it can miss as I told you the Rifampicin resistance, but we can miss it also, sometimes with the LPA, we can miss it also, sometimes with our Drug susceptibility testing,</t>
  </si>
  <si>
    <t>Well, so I can just give you the clinical part. That's the only thing that I can explain about the sequence thing</t>
  </si>
  <si>
    <t>And then another thing I want to tell you is that the interpretation of the results, is easy, not only for me as a medical doctor, as a DR-TB officer, but also for the nurses.</t>
  </si>
  <si>
    <t>Results interpretation</t>
  </si>
  <si>
    <t>I think about sequencing, the way it works, the mutations, what they do it in the lab, I think the NTRL people can explain to you better than me. So, me, I'm talking about the clinical parts.</t>
  </si>
  <si>
    <t>I will tell you what I think, as a doctor, according to my clinical judgment. So, first of all, we are talking about the children and the adults, all TB patients. So first, we have to consider… Okay, I consider, in detail, TB symptoms first. And then the kind of TB exposure the patient had. Then, the clinical examination. And then, I associate [these factors] with chest X rays. Then I consider the treatment the patient took earlier on, and then using my clinical judgment, I judge.</t>
  </si>
  <si>
    <t>Patient demographics</t>
  </si>
  <si>
    <t>So, first of all, we are talking about the children and the adults, all TB patients.</t>
  </si>
  <si>
    <t>I do also, let's say like for patients who are or the ex-miners, those who are working in the mining sector. So, what I do, I always do the chest CT scan for them. That's what I do for them, so that I'm very sure I can rule out other diseases—is it cancer? Is it another disease?</t>
  </si>
  <si>
    <t>We know the resistance pattern; we know the susceptibility pattern, so we can give the patient the right regimen.</t>
  </si>
  <si>
    <t>it’s also easy for discussion when we're discussing our cases as a team.</t>
  </si>
  <si>
    <t>Like I told you, we can miss the resistance pattern for Rifampicin with the GeneXpert. Sometimes the LPA also misses [resistance], but sometimes the DST gives you [a result of resistance], but not for all the drugs.</t>
  </si>
  <si>
    <t>At least the sequencing gives you the resistance pattern for the first line, second line, and the new drugs.</t>
  </si>
  <si>
    <t>Let's say for example, the patient comes today, we collect sputum. The result comes like MTB detected low, medium, or high and RIF-resistant detected, but most of the time we start our patient with a GeneXpert result. When [the result is] MTB detected, and there is RIF-resistance also detected, we start the patient on the treatment. That is when we collect another sputum sample. We send it to the lab for LPA and DST for first and second line [drugs], then we order the sequencing.</t>
  </si>
  <si>
    <t>So the result comes when it comes. If there's any change on the regimen, we explain to the patient. But, before we actually start the treatment, we explain the full package to the patient. [We tell them]: “we are going to collect another sputum that's going to give us more explanation, so that we [can] see if this [drug treatment] regimen is going to be suitable for the kind of TB you have.” That's what we explain to the patient. We prepare the patient, so that when we change the regimen, it doesn't bring any confusion.  Then when the sequencing [results] come, and require a change to the regimen, we call the patient and we explain: “this is the kind of TB you have, according to the first test you did, it gave us resistance for only one [drug], but the sequencing gave us the resistant pattern for all the drugs you are taking.” When sequencing comes, then we tell the patient: “this is the result we have on the table here. We think this drug is not working for you. This one [drug] isn't working, this one is working for you, this one is going to work for you, this one is working for you.” So this is what we do. We explain this to the patient before even starting the treatment. We explain all these steps to the patient. So when the sequencing comes, sometimes we give the right regimen right from the beginning. Sometimes we have to adjust the regimen. Sometimes we have to substitute one or two drugs, because they’re resistant. So that's what we do for our patients.</t>
  </si>
  <si>
    <t>But most of the time they have the right regimen already from the beginning, when the RIF-resistant is detected with the GeneXpert.</t>
  </si>
  <si>
    <t>First of all, sequencing, it's an easy test for health workers to interpret.</t>
  </si>
  <si>
    <t>We didn't start yet with stool samples. Now we're just using sputum.</t>
  </si>
  <si>
    <t>Perception of stool as a specimen</t>
  </si>
  <si>
    <t>I think stool is offering us another alternative method for diagnosis when sputum is difficult to obtain. When the patients are not able to produce sputum, and when we have some difficult to access extra pulmonary sites. So I think that's what I can say for using stool samples for diagnosing DR-TB.</t>
  </si>
  <si>
    <t>Knowledge of stool as a specimen</t>
  </si>
  <si>
    <t>For us, we don't have any problem. We are happy to have the alternative method for diagnosing of TB, especially for children, you know, we miss a lot of TB in children, considering paucibacillary disease, because GeneXpert generally misses the diagnosis for them. We are so excited to have that, especially for our children.</t>
  </si>
  <si>
    <t>Suggested improvements</t>
  </si>
  <si>
    <t>Nurse</t>
  </si>
  <si>
    <t>I think Dr. Alex is the right one [to speak with], who gets the data.</t>
  </si>
  <si>
    <t>I do almost everything from the vital signs, the physical examination, the collection of blood tests that are needed. And what else? Yeah. And to the initiating part, unless it needs a doctor.</t>
  </si>
  <si>
    <t>Maia Madison  2:32 How would you describe the demographics of your patients that you take care of? Maybe like age, gender, just general, broadly? General? Baylor_Rn  2:49 For the DR-TB ones? Maia Madison  2:51 Yes Baylor_Rn  3:01 Entirely adults and mostly, it's the males. Who are mostly on ART.</t>
  </si>
  <si>
    <t>DR-TB Caseload</t>
  </si>
  <si>
    <t>GeneXpert only picks RIF resistance and not the others [drugs].</t>
  </si>
  <si>
    <t>Sequencing over time</t>
  </si>
  <si>
    <t>GeneXpert is just the RIF-resistance only</t>
  </si>
  <si>
    <t>We, I think we usually we take the sputum, when it comes back with the RIF-resistance—that’s the one we diagnose earlier, then we take another sample for the culture, that's when they do the sequencing. Recently they added that. Then we initiate the patient on the regimen. Then we do the baseline things—we take bloods, do ECG, the vital signs, obviously, the guiding report is one that one for the support. What else? I think that's all the baseline that we do for the patients.</t>
  </si>
  <si>
    <t>For the regimen, usually the doctor helps with that,  we do it with the doctor, but mostly we are doing the work, they are just writing that we give the medication, explain to the patient.</t>
  </si>
  <si>
    <t>We explain to the patient what the procedure is, how long the treatments are going to take. What the expectations are—like they need to bring sputum every month when they come for a review.</t>
  </si>
  <si>
    <t>I think sequencing, it's more like the—how do you say it, LPA?... let me check [trails off. Looks for forms on table] I think it's more like the drug sensitivity test. But it's more advanced, so it's checking the resistance for each drug, the DS and the DR drugs for each patient, if there are any resistant.</t>
  </si>
  <si>
    <t>Surprising, from the sequencing, we find more patients [with DR-TB] than from the DS test, because we do the DS-test but then sequencing comes back later. Even if with the DS-result you find that the patient had no resistance, with the sequencing some come out with resistance.</t>
  </si>
  <si>
    <t>I don't know if I say, the results are more positive. I'll say it works well.</t>
  </si>
  <si>
    <t>But, Yo, there was this one patient, he had most of the drugs were resistant. Yeah, I think its good [sequencing] but it’s a challenge, because we have to create the regimen for that patient. But sequencing compared to the DST, it picks up sensitivity. If youre resistant, it can pick it up. So, I think it’s what’s best, but it’s just more work.</t>
  </si>
  <si>
    <t>We usually use the sequencing. If you see a resistant in any test, you take that one, rather than ignoring it. If we see something positive, we take the positive, instead of the negative. It's better to treat it, than later see there is resistance. So we usually use the sequencing.</t>
  </si>
  <si>
    <t>Let me think. I don’t think it’s more than a year. It’s close to a year, I won’t’ be sure, sure, but it’s close to a year, because the patient I told you about, I think he’s now been six months on treatment.</t>
  </si>
  <si>
    <t>The guidelines? I’m not sure about the guidelines. I know that they gave us papers to fill in everything. But the guidelines, I have no idea.</t>
  </si>
  <si>
    <t>They wanted it in a soft copy, not in a hardcopy. So they email you and then you have to enter it.</t>
  </si>
  <si>
    <t>I think if they find resistance, say its isoniazid, but the sequencing form will we and we have to fill it. But the DS if we find no resistance, then we don’t fill it out.</t>
  </si>
  <si>
    <t>It's the same</t>
  </si>
  <si>
    <t>No, we take them to Nhlangano because we have a patient that is almost resistant to all the drugs, so they have to create a regimen, he takes the drugs to Nhlangano and will be admitted for the whole course until he finishes the treatment. We aren’t surprised if they take them somewhere else.</t>
  </si>
  <si>
    <t>Improved? I’m not sure. I don’t think. Because it's not that much work, but it is work.</t>
  </si>
  <si>
    <t>Rural</t>
  </si>
  <si>
    <t>No, I'm not. We don't have time, unfortunately.</t>
  </si>
  <si>
    <t>for demographic patients, we have mostly a male, our patient mostly male, male patient. And the age is between 30 and 55.</t>
  </si>
  <si>
    <t>What we do, uh, basically is the GeneXpert, uh, which mostly, uh, uh, detects the rifampicin resistance, if, if, if it's there. But mostly our patients, they are not resistant to RIF. Um, it's the isoniazid mostly. So we do collect first, two samples. Uh, one sample we do collect for GeneXpert, which will come with rifampicin susceptibility or resistant to rifampicin. If GeneXpert is confirmed positive, then we collect another sample to check, to do culture DST, the first line drug susceptibility. Then from the first line, culture, then we will get resistance to detect if there is any resistance to other drug like isoniazid and, other drug, the quinolone as well. But for GeneXpert come with a confirmation of susceptibility to rifampicin or resistant to rifampicin. Recently I had one patient last week who was resistant to rifampicin from GeneXpert. After GeneXpert, then we collect another sample.</t>
  </si>
  <si>
    <t>Currently, when you collect a sample and you check GeneXpert, you have to wait for the result to come, which it doesn't take time. It takes two hours, but the problem is the culture. So there is that delay from taking the culture. You have to wait for results for culture, which take time. And also when you have to wait for the second sample, there is that delay of, sometimes the patient doesn't cough on the second time when he comes to collect another sample. So it's just delay on the management. Sometimes, you start late. Then, you detect it [resistance] late. The current problem is time, yeah.</t>
  </si>
  <si>
    <t>From my knowledge, sequencing, it seems to be good because the diagnosis is based only on stool. So, we should, it's easy and it detects some. It's more sensitive in detection of drug resistance, the sensitivity and the time. So based on stool, I think that yeah, it's a good test. If it has already started.</t>
  </si>
  <si>
    <t>Perception of stool sequencing</t>
  </si>
  <si>
    <t>Knowledge of stool sequencing</t>
  </si>
  <si>
    <t>Um, the challenges, uh, mostly the more problem would be from maybe the patient side. For us, the clinicians, we need the investigation.</t>
  </si>
  <si>
    <t>It can give us a quick diagnosis and then to start early treatment.</t>
  </si>
  <si>
    <t>Experience with stool as a specimen</t>
  </si>
  <si>
    <t>I am the leader of the TB department.</t>
  </si>
  <si>
    <t>we collect samples and then we send them to the lab for first for TB diagnosis. Then when we have our patients diagnosed with drug susceptible TB, then we collect another sample to check resistance. Yes, then from there we continue to check the type of resistance that we have and also the strains that are there.</t>
  </si>
  <si>
    <t>What I understand is that with sequencing, it's a further step which is more detailed in terms of diagnosing TB, which is more detailed compared to the GeneXpert, the line probe assay, and the culture and DST. It gives more details about the resistance.</t>
  </si>
  <si>
    <t>It started since 2021. Okay. So it was a study which was running for a year, but then due to the need for sequencing, we are continuing to use it even though the study has ended.</t>
  </si>
  <si>
    <t>We have had some patients who were on drug susceptible TB for maybe something like four to five months without improving.</t>
  </si>
  <si>
    <t>We have had some patients who were on drug susceptible TB for maybe something like four to five months without improving. So with the sequencing, we would then be able to see that the reason for not improving is there are some resistances which were not detected when the patient was starting treatment.</t>
  </si>
  <si>
    <t>with the sequencing, we would then be able to see that the reason for not improving is there are some resistances which were not detected when the patient was starting treatment</t>
  </si>
  <si>
    <t>The way they are presented, it is easier to interpret because resistance is represented by an R, susceptible is represented by a green S. So it is easy to interpret the results.</t>
  </si>
  <si>
    <t>Sometimes nothing much to change, but then it would be the turnaround time. And sometimes it would take longer. And also maybe the setup and where the sequencing is done, maybe that is the reason why it takes longer for the results to come back.</t>
  </si>
  <si>
    <t>So far, because it's a new thing with us. So far, I think that I can add that maybe one would have to get more information about it [sequencing] so that maybe we can try to improve if there's a need. So [we need more information about] how the processes take place during the sequencing.</t>
  </si>
  <si>
    <t>It is done in the National Lab, but currently, we are in many facilities.</t>
  </si>
  <si>
    <t>Maybe if it is possible, if it can be distributed to other facilities, [it will be] faster that way, rather than doing it in one area.</t>
  </si>
  <si>
    <t>There's an optional GeneXpert, which is sort of like sequencing, that we haven’t used, but we are going to get a 10-color GeneXpert, which is going to be able to detect faster and more resistances on our drugs that we are using, and we haven't started using that one.</t>
  </si>
  <si>
    <t>I think it is still to be done</t>
  </si>
  <si>
    <t>I have five years of experience in managing TB patients of which diagnosis has been using GeneXpert, using line probe assay, using genome sequencing recently, I think two years ago, if I'm not mistaken, when it was introduced in the country, as well as using, what have I forgotten? I'm not sure of the other one, DST as well, phenotypic DST, yeah, for the past five years.</t>
  </si>
  <si>
    <t>I see adults most of the time, only recently I've had the pediatric patients, I think it's a 12 year old in the last, in the last five years, I've only had about one or two pediatrics, but I always have like patients from above the age of 25, 25 and above, and yeah, and they reside here around Matsapha in the initial site, still feature HIV positive, about 60, 70 percent, and African, rather they are black people, sorry, most of them, in fact all of them, and mostly it's females.</t>
  </si>
  <si>
    <t>I think for me, it works well. Only the problem is the turnaround time, especially for the LPA, because LPA, you are expecting it to come in less than two weeks, up to two weeks, maybe, but the problem is if we wait for the LPA until it comes with the other results for DST, when in actual fact they can come early, so that they can tell us any resistant patterns early while waiting for the DST, we know that it will take longer. So, otherwise, all in place with the right turnaround time, I think, so it's working really well for us as clinicians.</t>
  </si>
  <si>
    <t>What I know is that in genome sequencing, because when you're looking at genome sequencing is where we use, there's whole genome setting where we use the entire genome for the TB, the gene, I mean the DNA of the microbe, where we're looking at resistant patterns throughout the entire genome in order to identify any mutations within the, rather than being restricted to certain regions where in this country have some certain mutations, which then we are able to pick with our diagnostic tools. Then genome sequencing, because it covers a wider range of the gene, then it's going to be able to pick up some other resistant patterns which our standard diagnostics can't pick because of our mutations that we have in the country.</t>
  </si>
  <si>
    <t>for me, what I understand from the clinician part is that it's able to pick up certain resistant patterns which before we were unable to with our standard diagnostics.</t>
  </si>
  <si>
    <t>Last time I checked it was still under research with the funding from Germany as the ministry, with Baylor,</t>
  </si>
  <si>
    <t>Sequencing for patients whose results in experts were MTB detected with resistance detected. Those patients were directly sent for sequencing just for testing to see if they harbor the mutation. Also, those for LPA, first-line LPA, have INH resistance. Those were also to see if they were not a rift-resistant patient. So those two scenarios where the results were sent for genome sequencing for all the patients to undergo genome sequencing.</t>
  </si>
  <si>
    <t>We are not receiving the results. I haven't received any results. The last results I received, I don't know if it's been over a year. I don't know because we've had a lot of culture in the country. I think since, if I'm not mistaken, June to last year.</t>
  </si>
  <si>
    <t>I have had an experience, one or two.</t>
  </si>
  <si>
    <t>For those that needed maybe to be sent or rather to be discussed with the CAC, we would withhold communicating and awaiting the expert's opinion from the CAC so that we don't really alarm. We would just tell the patient, that's your results. If somebody still needs to discuss with your results, please don't panic.I will come back to you when we have the proper results. Like when we have the sensitivity to say this side of the thing, but we'll just wait for the CAC. Then after the CAC, the results have come, the decision that needs to be made, then that's only when we will communicate with the patient, but we'll just highlight to the patient that there is something that needs to be passed further with your results. We will come back to you, just don't panic. We'll continue with the same intent in the moment when the recommendation comes from the clinical advisor when we communicate to the patient.</t>
  </si>
  <si>
    <t>There's not much experience with it, honestly.</t>
  </si>
  <si>
    <t>What I liked about it is because you can receive the results all at once, all the existing patients. When you order for LPA, you'll expect certain risks for rifampicin or INH, but with the genome sequencing, the entire drugs which you are using, the results just come and you have all the results all at once. It was making our job even lesser in terms of getting all the results at once.</t>
  </si>
  <si>
    <t>I have heard about it and that currently in the country, I don't know whether they were trying to still under operational research if I'm mistaken, and that it's going to be fully absorbed.</t>
  </si>
  <si>
    <t>it would be to have sequencing being fully absorbed into our next algorithm</t>
  </si>
  <si>
    <t>Also, for training, refresher training is here and there with clinicians, especially because there are 10 of us in our settings. You find that I'm the one who knows about this. Then the next person, they come, nobody knows.</t>
  </si>
  <si>
    <t>I think the addition of genome sequencing could actually bring us good and lessen our work.</t>
  </si>
  <si>
    <t>Programmatic experience</t>
  </si>
  <si>
    <t>Yes, it has really been used, but then the most problem with sequencing was the feedback to the clinicians</t>
  </si>
  <si>
    <t>When you look at the algorithm, you look at the people that are involved in the sequencing in the country, you will notice that it requires more time for the clinician to, the turnaround time of getting feedback is a bit long. And when they come back clinicians to fill the form, sometimes they might have forgotten about some key information for the client because they will now have to go and come back through the files to try to recall the clinical information.</t>
  </si>
  <si>
    <t>I think mostly it's something that needs to be effective following the turnaround time. If it's something that can be improved in that regard, then it's going to be very much helpful. Because remember that you might receive recommendations for a patient that has already been on treatment for four or five months. Sometimes you are even able to move into the continuation phase while then you receive information, and you just look back on what you've been doing previously to see if maybe you could have adjusted earlier on. So I think to me it's really the need, or it would be really needful if we could actually have the result as soon as possible.</t>
  </si>
  <si>
    <t>They know, actually, when we collect sputum. From the initiations, we explain to them when we collect the sputum, what are we intended to do with the sputum, which kind of tests are we going to provide to inform ourselves on the type of resistance. If ever the result would come in with new development, we would inform them. So from the beginning, patients are aware that they might start on this regimen and possibly moving forward, seeing during the midst of treatment to adapt or adjust the current treatment.</t>
  </si>
  <si>
    <t>Oh, so the patient they came from, mostly they are adapted patients. Most of the adapted patients are co-infected.</t>
  </si>
  <si>
    <t>I think it's going to be a milestone in terms of diagnosing DR-TB in children</t>
  </si>
  <si>
    <t>you know that it's always difficult to get in pediatric population to get sputum</t>
  </si>
  <si>
    <t>It's going to actually help us to improve the pediatric TB case findings so that not only we get limited on DR, first line of DR, but then maybe also having more information on second line drugs as well. Those are the drugs that are not assessed during or when we do stool diagnosis.</t>
  </si>
  <si>
    <t>My role is as a TB nurse, because I'm both a drug susceptible TB and drug resistant TB. I'm the nurse for both departments. Here, at Dvokolwako they are separated in two different departments, but we are the only one that works on both.</t>
  </si>
  <si>
    <t>So in terms of diagnosis, there is a department of screening, TB screening department, which is an entry point for every patient that has come to be seen at the facility. They go via the TB screening office. Then once the patient comes in and it has symptoms suggestive of TB, we take the GeneXpert for testing, and the GeneXpert to have other investigations. So as the patient is confirmed to having TB, then it comes either DSTB or DRTB.</t>
  </si>
  <si>
    <t>Then my role comes in then when now it's time for initiation. We initiate the patients, we monitor the patients, and we also complete the patient on treatment once they finish their course of treatment.</t>
  </si>
  <si>
    <t>We're having very little numbers on children who are our patients because it could be maybe it's not even that easy to diagnose a child for TB. And since the child will not even be able to produce a sputa, so it's not that easy to diagnose a child for TB. Maybe that could be another reason.</t>
  </si>
  <si>
    <t>And another thing that is in the changes, now we are having nurses— I'm one of them— who are drug-resistant trained nurses to initiate patients on drug resistant TB because previously it was only the doctor who was able to initiate the patient on drug-resistant treatment-- even when the doctor was not around, the patient had to go home and come back when the doctor was available. So there was a lot of confusion there, but now we have been trained. We initiate patients on treatment. We monitor them with minimal supervision from doctors. We can even complete those patients, but the doctor now in completion has to be at least has to be there to just to check if everything is okay.</t>
  </si>
  <si>
    <t>We are diagnosing using the GeneXpert, that is number one, and also the culture, DST, also help us to diagnose, because our GeneXpert Ultra is able to tell us if the patient is resistant to rifampicin or not.</t>
  </si>
  <si>
    <t>We are diagnosing using the GeneXpert, that is number one, and also the culture, DST, also help us to diagnose, because our GeneXpert Ultra is able to tell us if the patient is resistant to rifampicin or not. So if the patient is just resistant to rifampicin from baseline, then we then initiate the patient on drug-resistant or second-line TB treatment. But maybe we find that maybe the GeneXpert has failed to pick up the resistance on initiation phase or initial phase. But when the LPA is done, culture in Mbabane, that is our national laboratory referral department, then we'll be able then to tell us, oh, now the patient is resistant to this kind of drugs. And that's how we diagnose now is the GeneXpert and the LPA or the DST.</t>
  </si>
  <si>
    <t>My experience with genome sequencing is good because now I know that even if I've missed something from GeneXpert to DST, but I know with sequencing, it cannot miss all these three stages. So my experience is very good because even right now we are having a patient that is on XDR that was diagnosed by the sequencing. The patient has been on MDR treatment, but the patient was not improving, was not doing well, still complaining with those symptoms. But as soon as the sequencing results came in, then we realized that, no, actually the patient is resistant to all these drugs he's taking. So two weeks just from changing the regimen from the patient, the patient called and said, oh, there's a lot of improvement now. So now the patient is becoming more and more stable. And I'm happy with the sequencing.</t>
  </si>
  <si>
    <t>We collect the sputum from the patient, then we send it to our national referral laboratory department in Mbabane. So then after that, I think Busizwe, Busizwe is the one that I know from. So he takes the samples from Mbabane in line with the TB number of the patients. Then they do the testing, whatever. So when the results now come back, he communicates the results with the NTCP, the National TB Control Program. He communicates the results with the team that is a DR team that we have in the country. Then he also communicates the results to the focal nurse, to the referral nurse, the one the one who sees the patient via email. So via email, that's how he communicates with us, yes.</t>
  </si>
  <si>
    <t>Yes, they are very clear. And he's even open to say, if you don't understand, you can even call but they are very clear. It's just that I wish maybe after sending the results to the email, we'll at least call because sometimes you'll be busy, you will not check your email in time. So currently, we are not used to using emails daily now because there are a lot of other social medias that we use. So I would prefer maybe call to say, hey, Mdluli, check your email, I've sent something there. Just so that we can make this thing quickly, yeah.</t>
  </si>
  <si>
    <t>For me, I think it's pretty much the same because it's not like there's more to it than we do in terms of the TBT because they take the very same sample that we send to Mbabane. So I think it's pretty much the same, yet effective.</t>
  </si>
  <si>
    <t>I think with the stool diagnosis, it has been newly introduced and we haven’t started using it practically</t>
  </si>
  <si>
    <t>I think with everything new coming, you know, you have that fear, that fear, but since we are clinicians and this thing is to help our patients, the feeling from the staff that I'm working with, they are okay with it, they're fine, they are looking up to it, when it's going to start so that we can help those, those children, especially because they can't produce a sputum. So they are okay, they're positive with it, they're happy with it, we can't wait for it to start operating so that we can assist our patients.</t>
  </si>
  <si>
    <t>What they told us is that currently there are no cultures that have been done using stool, so it's only the diagnosis. That is what they told us, yeah, that we know.</t>
  </si>
  <si>
    <t>I think I'm happy that such studies are happening and trying to help the people that were assisting and the improved systems and in treatment and diagnosis, they even make it easier for us to work and even for the patients to be assisted earlier before things even complicate. So I wish even more studies can come up, and this is not the last one, but even more to come because they assist us in a very effective way, a very effective way.</t>
  </si>
  <si>
    <t>With the sequencing, I'm just hoping it's here to stay. It's not like it will be here for a few years, then it will disappear. Like most of other things that have been introduced before, we find out now they are saying, hey, now the funder is gone. So I'm just hoping it's here to stay because it really, really is helping a lot.</t>
  </si>
  <si>
    <t>Yes, it has been consistent. It's just that in 2023, if I'm not mistaken, 2023 if I'm not mistaken, we had a challenge with the cultures in Mbabane where they were now not done because their machines, their systems was not working, needed some service. So that is the only time where we're not getting now the sequencing results. But prior to that, and even after that, that period, consistently we're getting the results.</t>
  </si>
  <si>
    <t>dealing with people living with HIV, and knowing the higher prevalence of TB among our clients.</t>
  </si>
  <si>
    <t>Okay, in our case, looking at the available investigations, the tests that are available to our case, we do have the GeneXpert machine. So that's our main investigation machine that we have at this facility. So for those presumptive TB cases, we do ask them to collect sputums, which we send to the lab for the gene expert. And if it comes with RIF resistance, depending on the pattern of the GeneXpert results, that's how we are diagnosing our cases at this facility. In rare cases, we do also collect other samples, like pus from those abscesses for GeneXpert analysis. But as far as I can remember, I don't recall any MDR case that I was involved in that was picked through any other samples apart from the sputum. Yeah, so that's the mainstay of our investigations as far as MDRTB is concerned at this facility. The second way how we are picking also our MDR is the same sputum, because we do collect two samples, then another bottle is sent to Mbabane and for culture. So you might find that maybe GeneXpert here, maybe just say MTB detected, the RIF not detected, then you send to Mbabane, then the catcher maybe also shows a pattern consistent with MDRTB. Then we adjust the anti-TB regimen accordingly with the result. So the GeneXpert and the culture in Mbabane, that sends through the results. Yeah, so those are the two main investigations that we're able to realize as far as diagnosing of MDRTB is concerned at our facility. Maybe as to other roles, in some instances also with poor response to treatment. So those may be TB detected, started on DSTB treatment, then maybe you see a response to therapy is suboptimal, maybe with discussion with specialists. I think there have been some instances where maybe the treatment has been reviewed, maybe with other features that could point to MDR. But for the definitive bacteriological testing for MDR, it's those GeneXpert in the facility and the culture, which is done in Mbabane.</t>
  </si>
  <si>
    <t>So far there has been an improvement in turnaround time because that's one of the issues that we are struggling with.</t>
  </si>
  <si>
    <t>So you get patients whom you either suspect to have MDR or those who have been treated before, then you collect sputum. Then maybe you find that GeneXpert not detected, but you are still suspecting that there might be elements of MDR. Then you send to Mbabane</t>
  </si>
  <si>
    <t>But I know some of these issues are things to do with the type of the test itself that you cannot quicken like for culture. You still need to wait for that appropriate time for you to start interpreting the results so that you have got valid results. So I think that one is beyond our control</t>
  </si>
  <si>
    <t>But from the calling, but also improving the turnaround time, we really appreciate that and it has really improved our care.</t>
  </si>
  <si>
    <t>The other issue is just stockpiles of reagents. That's also another issue that's a challenge in managing. There are instances where I'm able even to send samples for analysis because maybe the national lab does not have reagents. So that's another challenge that we do face.</t>
  </si>
  <si>
    <t>If I'm not mistaken, I've been around I think maybe in the past five years. Yeah, five or more. I don't have like a specific time frame. I can estimate maybe, it should be more than five years that we've been using the sequencing here. Although with support from also the national lab.</t>
  </si>
  <si>
    <t>In those days when the sequencing was not around, the MDR cases seemed to be on the lower side. But I think it was just a matter of inability to pick the cases. But when the sequencing was brought in, it really improved and we were able to also identify those missed MDR TB cases.</t>
  </si>
  <si>
    <t>Initially, it looked as if the workload increased drastically, because we had like a quite a number of MDR at a go, a thing that we're not used to see. But over time, with the other added strategies to ensure that we quickly diagnose our patients and we properly treat them, and we also educate them on adherence to treatment, and also providing prophylaxis to other TB contacts that are eligible, then I think the numbers seemed now to be manageable. I wouldn't say it's something out of the... we are not overwhelmed with the cases, but they're just manageable. Only that we've at the beginning, since we are now able to pick, but after treating most of them, now I think we are getting the number of cases that we are able to handle. And we seem to be copying what we're able to pick at the meantime.</t>
  </si>
  <si>
    <t>Not a personal experience, but I remember when we had the DRTB doctor, since he was full-time in the department, those other cases, similar cases, as you put it in your question, that we encountered together, although it was more on his side, yeah. But from my experience, understanding and how my input was to rather go with the phenotypic features and that will guide the interventions. Although at the back of your mind, you still consider the genotypic result of the patient. So, I would say the phenotypic one was more informative and also provided more guidance when you compare with the genotypic one.</t>
  </si>
  <si>
    <t>They are very helpful. Whenever I get those difficult cases, you are stuck. And from time to time, whenever you discuss cases with a specialist, they're always helpful. I find them very helpful. And also, I did happen to learn one or two things. And they also give you or highlight other options on how to manage and also provide the support whenever you are unable to proceed with the case and how best to assist the patient. Or either they might ask you to refer the patient or further investigations and management. So we always appreciate their assistance whenever we are having difficult cases. And their support is always appreciated.</t>
  </si>
  <si>
    <t>I just heard in a workshop about the new interventions. But from what I understand, it was that it was under pilot and mainly being done under Baylor at that particular time.</t>
  </si>
  <si>
    <t>I think that's the main question, like in my case, if it's able to improve our MDR testing, because we understand GeneXpert can miss some of the mutations.</t>
  </si>
  <si>
    <t>We do see across all ages, but mostly it's the adults. But we also do see kids.</t>
  </si>
  <si>
    <t>I'm not involved in any research</t>
  </si>
  <si>
    <t>my role in that specific point when it comes to DR, it's to make sure that the clinical exams is done well. That is one. And then we try to rule out all the comorbidity the patient can have because it can impact in our management.</t>
  </si>
  <si>
    <t>t's one of the regions which is also populated because we are having a Zulu culture. So people also make children also a lot.</t>
  </si>
  <si>
    <t>Yes, adults. Yes, maybe above 18 years old.</t>
  </si>
  <si>
    <t>Southern Africa, it's one of the parts of Africa where there is the rates or the prevalence of HIV.</t>
  </si>
  <si>
    <t>We recently discharged all of them. We had about four.</t>
  </si>
  <si>
    <t>We take care of all TB patients, DS and DRTB. But we have training once on DRTB.</t>
  </si>
  <si>
    <t>Yeah, in diagnosing DRTB, specifically my role here is physical examination and the collection of the sputum samples. I send them to the lab. We take vital signs and we initiate. We give the results back and there's no resistance. We initiate. If there's resistance, we refer to our doctor for assessment and give the right regimen.</t>
  </si>
  <si>
    <t>We took two samples from the patient. One is called GeneXpert and the other one goes for LPA and the baseline, DSG and CAR and CHAR. Then when we have the results,</t>
  </si>
  <si>
    <t>turnaround time, that takes a bit long.</t>
  </si>
  <si>
    <t>Sequencing, yes. We do that. It's currently in the country</t>
  </si>
  <si>
    <t>It's in the country, but it's not everywhere in our lab. It's usually the main lab.</t>
  </si>
  <si>
    <t>And the clinical part also, actually, it's very important. Something's not going ideally because the patient has to gain weight, the appetite comes back. You just see that clinically your patient changing, just clinically. But if there's a problem, you understand that also.</t>
  </si>
  <si>
    <t>I don't just ask, I wake up in the morning like this, I'm asking for sequencing. No, no, no, no, no. Because the way me understand, it's an exam you cannot just ask like that. You are coming from a country where all the technology are there. I do not say that here we don't have all the technology. But what we are trying to say here, we cannot just run sequencing like this. We must make sure that we are really stuck. There is something going on.</t>
  </si>
  <si>
    <t>When the DST result is not matching the sequencing results, the first reflex you have to stop the treatment. And then try to associate those who having experience about it.</t>
  </si>
  <si>
    <t>But you see with those things, you have also sometimes to read. You see what I mean? And the motivation of reading comes when you have cases.</t>
  </si>
  <si>
    <t>I do remember the first time I went for those TB sequencing, it was face-to-face. I do not remember it was where. But I think it was in Mbabane. But the place is not important for me. What is important is that people were there. They are so engaged in TB to eradicate it.</t>
  </si>
  <si>
    <t>We learned something. But you see, you can't integrate all those things in one day or two days. It's difficult. I think that meeting was for one day.</t>
  </si>
  <si>
    <t>So far, it didn't affect my work, because I didn't have a problem with my patients. They were doing well clinically, and they finished their treatment. So I think if I'm not wrong, when the sequencing came, when we discovered that in the country, most of our patients we already released them, already discharged them.</t>
  </si>
  <si>
    <t>I heard about some cases, some facilities, but I can't confirm that the patient finished the treatment, the patient is okay. But they just say, well, okay, let us just do a sequencing. A sequencing, I don't know what went wrong. I don't recall carefully what went wrong with those patients. But it seems like the patient was okay, and then they did a sequencing. And the sequencing came with another result. So they have to record the patient and see what they can do. So I didn't do a follow-up about what happened next.</t>
  </si>
  <si>
    <t>If you guys, you are in a research level, I'm not in a research level, you feel like sequencing is supposed to be in automatic exams. When you are asking different exams, when you are suspecting or you have a presumption of presumptive TB patients, if it must be automatic, we don't mind, we'll do it so, we'll do so. It's just about the box. When the box is on the table, it's okay, we'll sort it.</t>
  </si>
  <si>
    <t>But me, for now, I use the clinical experience, radiological experience, and bacteriological experience. If I encounter a problem, I give a call to people around me in the region or in the national level, that we come up with a plan so that the patient can be okay.</t>
  </si>
  <si>
    <t>I'm a general practitioner</t>
  </si>
  <si>
    <t>If you have software copies of technology of books, you can always forward to me. TB-related, but I prefer internal medicine-related. I think it will help me a lot. TB sequencing also is okay if there is a new research done in the world you can forward to me via my email, and then when I have time, I can open it, download it, put it in the flash disk. So when I have time, somewhere with my flash disk, I can play around.</t>
  </si>
  <si>
    <t>I work as a TB nurse for both the DS and DRTB.</t>
  </si>
  <si>
    <t>So my role basically is to, first in diagnosis, is to supervise the others that we have here who are doing TB screening and also to help interpreting the TB test results. So, and then also in health education. So we do health education in the mornings in the clinic. So we do health education, then the others do screening. We send samples to the lab and then I also do results interpretation and then initiation or ATTs or if it's a conduct, then you can also initiate prevention.</t>
  </si>
  <si>
    <t>Currently, no. There's no research that we are conducting.</t>
  </si>
  <si>
    <t>He’s a young boy who is doing Form 4. I think he's 19 years old, doing Form 4. He's HIV positive. And yes, I think that's it. He's a male. He stays with his aunt.</t>
  </si>
  <si>
    <t>It's actually, it is a sputum test. We send it to the laboratory. That is where we get the results. We do every laboratory on-site where we do our GeneXpert. So that is where we diagnose. And then if we have a resistance, then we do a better test, like the culture and the DST. Well, besides the usual sputum sample, we sometimes, our doctor uses a clinical judgement for diagnosis, for example, when we have a good plan, to produce a sputum, which has been our treatment.</t>
  </si>
  <si>
    <t>I don't know if they will improve the turnaround time for the results, because sometimes you find that you have a client, but you can't really start the treatment, because you don't have the results, but you can see the client, and maybe he's not responding well to the treatment.</t>
  </si>
  <si>
    <t>I just know that the testing that we use at the tool remains very targeted.</t>
  </si>
  <si>
    <t>Not locally, but we send it to the national laboratory.</t>
  </si>
  <si>
    <t>We were told the results go straight to the doctor or something like that. So we had to pull up the label and pull up to the doctor. I think they say they give the results to the doctor or something like that.</t>
  </si>
  <si>
    <t>I haven’t been here for a long time. I don’t know what was happening before. I just started working as a TB nurse.</t>
  </si>
  <si>
    <t>I think it worked well because it gave us the results and we knew what the patient was really suffering from so we were able to have a proper diagnosis from that.</t>
  </si>
  <si>
    <t>I don’t know, maybe its expensive or what but it could work if we were able to just use it when we have a drug resistant TB. Make it a last resort, but use it. Prefer to use it to avoid missing.</t>
  </si>
  <si>
    <t>It’s a good tool.</t>
  </si>
  <si>
    <t>I wouldn’t say it added much work because we need an accurate way, so I don’t know much about that.</t>
  </si>
  <si>
    <t>We had a doctor then so he came with the results and we were discussing, so I wouldn’t say there was a challenge with that.</t>
  </si>
  <si>
    <t>I think we’d use the sequencing results so we focus our decisions.</t>
  </si>
  <si>
    <t>Um... I haven’t heard of a committee, but I think the doctor he’d know maybe.</t>
  </si>
  <si>
    <t>I think it wouldn’t be a problem. I would have to simplify, but it wouldn’t be a problem.</t>
  </si>
  <si>
    <t>I don't know, but I will say that this is something for us all to have. Especially for kids.</t>
  </si>
  <si>
    <t>When I had to diagnose for children, you know, it was a challenge.</t>
  </si>
  <si>
    <t>Especially, I think so, to learn about using the stool. But I don't know much about its effectiveness,</t>
  </si>
  <si>
    <t>I think it can be a good tool for us.</t>
  </si>
  <si>
    <t>No, we haven’t.</t>
  </si>
  <si>
    <t>No, I haven't had, I'm not sure.</t>
  </si>
  <si>
    <t>But if the stool samples are effective and we can start using them, then I think that would be good.</t>
  </si>
  <si>
    <t>Okay, so basically I've been the DRTB technical advisor for the past eight years in Eswatini.</t>
  </si>
  <si>
    <t>But the advantage of Eswatini, we send all MTB detected for cultured DST. So we are able to pick other resistances. So we are now picking up the INH, the polydrugs, the XDR and the pre-XDR. We started to pick up a lot of INH resistance.</t>
  </si>
  <si>
    <t>So firstly, I can say they were like failed treatment from the beginning, but then they actually were successfully treated afterwards. So I've seen an improvement.</t>
  </si>
  <si>
    <t>I think in as much as I am on the clinical side, I got an interest in sequencing, mainly because I was leading the DRTB program and having those results from the DRTB to say, we are missing a kind of a mutation.</t>
  </si>
  <si>
    <t>I got explained, well, that this is actually outside the gene and the one base pair we are testing for the resistance is not where the mutation is outside that. So we are not going to pick it up. And I was like, “so how do we pick it up?” Then they're like, “okay, so you need to test the whole genome to pick it up.” So what kind of test do we need to do that? Then it was like, “it's either you have whole genome sequence, you do whole genome sequencing, or you can do targeted.”</t>
  </si>
  <si>
    <t>So targeted, you're just going to target that area where the mutation is</t>
  </si>
  <si>
    <t>if you are a manager or the advisor in that area, I would have wanted a whole genome sequencing for those reasons.</t>
  </si>
  <si>
    <t>you also need to explain to your clinicians so that they understand the reason why and what is really happening in the lab.</t>
  </si>
  <si>
    <t>Then later on, we were discussing with the Borstel team. They came in to support, train again.</t>
  </si>
  <si>
    <t>How did I pick it up? It's not like it's something that was really complicated. We had visitors and we were just going through the whole process. So now we're talking about sequencing. So in my head I already was like, oh then after LPA, it goes for sequencing according to the algorithm, right? It goes for sequencing. We also do phenotypic DST using our MGIT. You see? And this lady was like, “no, we, we wait for culture. We get LPA results, we do culture. then we do sequencing.” Then I was like, huh? So does it mean, this is what is happening. But I didn’t even have a chance to actually ask Busizwe and Mangaliso to say, why are we doing that? But I just assumed that it was because of the failed runs. And maybe the culture is supposed to correct and they didn't want to have more of the failed runs. But is it a good thing? I think that's my ask. And then secondly, in terms of expenses, in terms of scalability, I don't know. So yeah. That's where we are.</t>
  </si>
  <si>
    <t>It would be interesting to get to know from the team why they are not doing direct sputum. If not, you're doing culture. What were the reasons for those changes? Were those things communicated to the program or whatever? I don't know.</t>
  </si>
  <si>
    <t>I think that would help because I know stool, we're not culturing, so we're not going to be forced to just do it straight up. Right. I think it would help. Although it would have been nicer to then compare this with direct [sputum]. So yeah, I think stool could bring a change. Maybe it could be our game changer probably in terms of turnaround time, and also doing it directly. Yeah.</t>
  </si>
  <si>
    <t>So I think that was also like a plus on my side because what we're preaching was like, we still have to collect a stool, but you still have to collect a sputum so that you are able to do the other test. So we felt like we are sending different messages, you understand, in a message, oh, we're happy, we can use the stool to do whatever. They're like, but for MDR-TB we can't use the stool. So we still need a sputum. So we were like, what exactly are we doing? We're happy that we can have this easily accessible sample to do everything, but now we have to still look for that sputum to still do the other tests.</t>
  </si>
  <si>
    <t>So we felt like we are sending different messages, you understand, in a message, oh, we're happy, we can use the stool to do whatever. They're like, but for MDR-TB we can't use the stool. So we still need a sputum. So we were like, what exactly are we doing?</t>
  </si>
  <si>
    <t>Probably the advantage was that I was in the program, but also the other thing is Baylor does not really talk about what they do. I think it's something that I was always telling Alex, we need to be telling more to the program. So we also go to NTCP so that they are aware that we're doing such to get their support. And also even in the facilities, like last time we went to Mbabane, we really talked all out about stool and they were quite interested. Because we were having some challenges also at that time, but now that they understand, we know that they're going to help us.</t>
  </si>
  <si>
    <t>So what I understood sequencing, yes, it can only be done at NTRL.</t>
  </si>
  <si>
    <t>I know on the request form, there will be need probably to tick somewhere to say, okay, I want to do a certain test. Yeah, yeah. So just to have them structured</t>
  </si>
  <si>
    <t>So for me, it's sharing results.So if there's a forum, like we have these lab and data quality forums. I used to do this QRMs, quarterly review meetings. Yes. We bring facilities and we have programs and we discuss such forums. If we could share like certain data, we would share that, oh, we have different technologies to do the test. And you can even share—“maybe in this year or in this quarter we did this test, we picked up so many TB using this technology, we made it big, this, this, this.” So that they can appreciate what each technology does and what advantage, whatever, what added value does it bring in. So if they can have that understanding in the simplest ways, yeah they would appreciate the next step.</t>
  </si>
  <si>
    <t>I used to do this QRMs, quarterly review meetings. Yes. We bring facilities and we have programs and we discuss such forums. If we could share like certain data, we would share that, oh, we have different technologies to do the test. And you can even share—“maybe in this year or in this quarter we did this test, we picked up so many TB using this technology, we made it big, this, this, this.” So that they can appreciate what each technology does and what advantage, whatever, what added value does it bring in.</t>
  </si>
  <si>
    <t>And the other thing people want is this turnaround time. If it's going to take them the longest time, they're like, ah, I'd rather stick with my GeneXpert and use my clinical judgment to make those decisions.</t>
  </si>
  <si>
    <t>So I think I saw it when we went to Mbabane, it was good when we were sharing like, oh, there's this new technology and you know, the sensitivity is like this, specificity is like this, added value is this. Then they had to appreciate to say, oh, okay. Because even with these tools, some were not like confident. They were like, is it that sensitive? What added value? Can't I just use this time? So they were like, in as much as it's easy to, to get, but actually it's quite sensitive. And the added advantage was the children and people living with HIV. I think one of them picked it up to say, I see in terms of significance, it's more significant among people living with HIV and children. They were like, if someone is HIV negative, obviously they're going to cough and taking the sputum is going to be easy. The bacillary load is going to be a lot. So we're not going to have issues. So really bringing in this tool might not have much of an added advantage, but the only advantage is probably it's easy to collect. So that's why maybe in terms of significance, it did not bring that value. So these were just assumptions, but when there's people living with HIV and children, because its paucibacillary, this tool makes it better.</t>
  </si>
  <si>
    <t>Exactly. HIV co-infection rate is like 65%. And MDR-TB is 71%. So you see, if we don't pick them up, then we have an issue. So, and then kids, we don't pick them up. I know we have a lot. It's like all proportion is around 6%.</t>
  </si>
  <si>
    <t>Yet the target is like 12 to 15%. We are never reached the target. That's tight. It's because it's also, people are like, ah, it's the specimen. So maybe with the stool, we can pick up more. I don't know. Yeah.</t>
  </si>
  <si>
    <t>In fact, I have worked with MSF for more than 13 years. So with MSF, we are always involved in providing direct care to the patients. So in fact, I have quite a long enough clinical practice of providing care to the patients in many countries. But not here. Not here, okay, but in many other places.</t>
  </si>
  <si>
    <t>Currently the diagnostic tool, you know, for the TB they're using Xpert MTB Ultra so which also detects rifampicin resistance. But as I don't know you may be aware of that, Eswatini has this unique strain of the RRTB that's with the I491F mutation. So which is not picked up by the Xpert, you know, ultra.</t>
  </si>
  <si>
    <t>Eswatini has this unique strain of the RRTB that's with the I491F mutation. So which is not picked up by the Xpert, you know, ultra. And then according to our interim analysis, we already see that, you know, it was not even picked up by the phenotypic DST, LPA.</t>
  </si>
  <si>
    <t>And then according to our interim analysis, we already see that, you know, it was not even picked up by the phenotypic DST, LPA. So only we saw this strain was, you know, picked up only by the sequencing.</t>
  </si>
  <si>
    <t>So maybe it's also contributing a large part of the domination of this strain, you know, transmission in the community. And then with the sequencing project, this became, you know, a key diagnostic tool to pick up, you know, such strain.</t>
  </si>
  <si>
    <t>So the whole cascade is the, you know, facility where they have the system screening, you know, by symptom. And then in the community as well among the contacts, household contacts, and in some targeted, you know, community hotspot area. So through the, we call this TB champion, which is a kind of community health worker. It starts with this kind of screening. Then after any presented TB, you know, is diagnosed by the GeneXpert, then the GeneXpert is positive. Positive or any diagnosed TB cases, you know, it is, you know, again, the diagnosed by the LPA, you know, in the past. But currently, I think in the very near future, the Xpert XDR will come around, you know, as well as the any diagnosed TB cases, especially pathological confirmed TB cases. The culture is also at the same time. And then, so any isoniazid resistant or RIF-resistant case are diagnosed either by the GeneXpert or LPA or phenotypic DST. They are eligible, you know, to be tested with the targeted sequencing. So any diagnosed cases, so all these diagnostic, you know, services are free of charge.</t>
  </si>
  <si>
    <t>So through the, we call this TB champion, which is a kind of community health worker. It starts with this kind of screening.</t>
  </si>
  <si>
    <t>Okay, then the treatment. So as soon as the results are available, there is also CMIS, you know, system, which is interconnected with the laboratory information system. So clinicians can receive the results, you know, through this system or, you know, sometimes even let technicians are more, you know, proactive and call the facility with the positive, GeneXpert positive result, you know, to the facility so that they can trace and start, you know, clients on the treatment, you know, straight away. So this is how, you know, TB treatment services started and that TB treatment, both TB treatment and DRTB treatment, all these are free of charge as well. And then, especially for DRTB, you know, clients during the follow up, you know, the other comprehensive care support package, you know, such as the food package and a transport cost for the follow up, and then the treatment supporter, you know, incentive for the treatment supporter and video of the direct therapy, you know, all this idea and support mechanism are also in place as well.</t>
  </si>
  <si>
    <t>And oh, yeah, in terms of service delivery, both TB and DRTB, it is decentralized. For example, TB basic management unit, there are 149 TB treatment units in the whole country. But for DRTB, it is, you know, in total there are 14 DRTB treatment sites. So somehow, both, you know, even though DRTB decentralization is not that much wider as the DSTB, but it is, you know, given the number of patients in the country, it's still, you know, I think a good, you know, level of decentralization. So with the provided treatment support, and then with this decentralization, I would say that Eswatini is, you know, really providing patients and care to patients.</t>
  </si>
  <si>
    <t>In fact, the sequencing has been implemented as a project. So, but we haven't transitioned it, you know, as an end of implementation. However, we have already developed, you know, diagnostic algorithm. So, in the near future, we believe that, you know, this diagnostic algorithm will be finalized, and it will be, the sequencing will be implemented as an end of programmatic condition. So even though it is started as a pilot project, but we'll be utilizing the result from sequencing, you know, sequencing tests for the clinical management of clients as well. So, at the, you know, the policy adoption level, I would say the programmatic implementation and the standard of care, it's already, you know, somehow, informally happening, even though it's not on the paper, because we have already the interim algorithm. So, according to this interim algorithm, the clinicians or the frontline healthcare workers are already utilizing this diagnostic algorithm. So, I have to say that, you know, sequencing has been widely accepted by the program as well as the frontline healthcare workers.</t>
  </si>
  <si>
    <t>Yes, it is by batches, you know, cumulative results are sent to us, you know, from time to time whenever the result is available. Okay. So then, so we disseminate, you know, NTCP, the lab send the result, you know, to the NTCP. So then, NTCP disseminate to the region, you know, focal, DRTB focal person. Okay. So, it's not systematic like, you know, that we are doing for the GeneXpert, for example, right, GeneXpert or you know, LPA or the genotypic, you know, DST result, because it's end of project. And then, as I said earlier, with the transition to the programmatic implementation, this result dissemination should be more standardized like for the other test results, so that we can probably streamline this type of medium to the dissemination only through the regional coordinator and then the other DRTB clinicians in each region.</t>
  </si>
  <si>
    <t>For instance there are some cases who are isoniazid resistant which DRTB doctor are not aware of at all because they are very far from a facility, so sometimes by the time the patient reaches the facility they are already finishing the previous treatment which may not be optimal treatment or the patient may have already been lost to follow up or they may have already died.</t>
  </si>
  <si>
    <t>So I think the standardizing the reporting and dissemination of sequencing result would probably improve by turnaround time so that it can reach the healthcare workers who are direct in contact with the patients.</t>
  </si>
  <si>
    <t>I have to say, you know, because it's under the project, we do understand about reporting one, but otherwise it's doing pretty well, even though there is the, I don't know, because the, for example, it say that the machine can give the result in three to five days time, diagnosis turnaround time, not result reaching to the facility. But there are several factors that, you know, cause the turnaround time to my view.</t>
  </si>
  <si>
    <t>But there may also be a concern. I do not know. There is the quite failure of sequencing run. So I do not know. I do not know it for sure. Would that be because of the need to improve the proficiency skill of the work is done? So I think that's all I can think of.</t>
  </si>
  <si>
    <t>I think in the early phase of the project, I was told they're using the culture isolate, right? But I think they already switched to using direct sputum specimen.</t>
  </si>
  <si>
    <t>It's both side because, for example, when we went for the drug program review, we saw that facilities are not really utilizing the sputum indexing machine and the nasal exam, and then they are not really doing it, and then they are not doing the aspiration. And then we asked, so what's the challenges? And then the receptiveness of the caregiver is pretty low for such intrusive procedure. And it's available only in the highly centralized health facilities such as the regional hospital or health center. So whereas there are many peripheral health facilities, I mentioned in the whole country, there are 337 health facility. So referring clients who are not obviously sick for the children. So even for that, they will not necessarily go to that facility. Despite we have given funding for the pediatric contacts, the project with the support of Global Fund is giving reimbursement of travel costs for the household contact children to go for the further evaluation of TB. Okay, even if they do not have any symptom, but the uptake is pretty low, because as you know of the time, and then there's no sign of symptom, why I would bother to go. So going to such facility is also a challenge for the clients themselves and the caregivers. So that's why it's, and also the skill, the skill of the healthcare worker to pick up on the procedure. Okay, it may be varied from facility to facility as well. So still sample collection does not require any more research into the procedure. And then it would, you know, probably allow to collect specimen in the community, because we have a workforce of, as I mentioned earlier, TB champion who work in the community. So if the health facility connect up with this TB champion, they can go and pick up the symptom to avoid the catastrophic cost of the caregiver and submit at the health center. And then they can send the specimen with the specimen transport system.</t>
  </si>
  <si>
    <t>So for example, for the ART care, because I used to work as HIV clinician as well, the PLHIV, we also have this virus DST as well, right? We also got multidrug resistance as well. So we use Stanford, you know, chart to see what mutation there is or what does it mean, right?</t>
  </si>
  <si>
    <t>And we train the clinicians. They do, they do know, they pick it up quickly, and then quickly, and then they could utilize the result for the clinical management.</t>
  </si>
  <si>
    <t>So for example, this mutation is the corollary to this drug resistance. If we simply, you know, train the healthcare worker, then they'll be able to know in the result, this mutation resemble to this drug resistance, like for the LPA, you know? So it's the same. So, and the clinicians already use the LPA result. I do not see any difficulties for the clinicians to apply sequencing result and their own belief in the, or trust in the sequencing result, because given the validation of sequencing result, and then provide it with a trainee, and then they also know that the genetic material that we retrieve in the sequencing, it's obtained from the student,   that sort of, or that sort of, that reach into the gastrointestinal system. So if we make clear in the training, I don't think that it will be any different from the student and sequencing result, you know, receptiveness of clinician or interpretation of clinical conditions.</t>
  </si>
  <si>
    <t>But I think in the future, I don't know, I think we have the activity budget line. So we are planning to do that training as well.</t>
  </si>
  <si>
    <t>other reason is the clinician, what I saw is the, like a couple of clinicians, they are quite, you know, confident themselves. And then I have to say they are also competent as well, because unlike other countries, we do not have like DRTB concierge. In other countries, we do have such concierge. But here, you know, we do not have this. And then maybe the clinicians are quite competent, we do not require it. So that's why they do not need to submit every cases to the DRTB concierge, right? In the other country, we do have this concierge. So they have more independence. And so it has been a practice.</t>
  </si>
  <si>
    <t>I like to request, like, having sequencing for the stool or other specimens in the future, I don't know, like, for example lymph nodes, or this kind of body fluid specimen in the future if possible to introduce them as well</t>
  </si>
  <si>
    <t>So, I think it would be great, and the other thing is to improve turnaround time for a sequencing result. So, that's all I would like to suggest for the improvement.</t>
  </si>
  <si>
    <t>Yes, but for my personal research, I am not affiliated to any organization for research. I just do it on my own. Mostly quality improvement projects with my facility. Some for my school, some for my own. Yeah, but it's mostly quality improvement projects.</t>
  </si>
  <si>
    <t>I might not have that number. I’d need to touch base with the database. Yeah, maybe in the 20s, 20-something I think. I'm not sure. If there is a number, I might need to check in there. I'm not sure. Yes, in that area.</t>
  </si>
  <si>
    <t>All presumptive TB patients who come to our clinic, they give two sputums, one for GeneXpert and one for culture and LPA. So, if you do a GeneXpert, we are using a GeneXpert result saying they are resistant as a proxy to MDR. And sometimes, if you are lucky enough, you get LPA results, which is rare, but maybe after a month, you get culture results which can also confirm INH resistance. So, the main sources would be the genotypic GeneXpert Ultra. Then, for the phenotype, we normally get them for patients who start treatment as DSTB patients. Then, maybe a month later or six weeks later, we get them. Just like DST, if it confirms INH resistance, we also put them in our genotypic registration. Then, we also have those ones who we diagnose presumptive. Maybe they are close contacts to our current DRTB patients. They also form part and parcel of the cohort for our DRTB patients.</t>
  </si>
  <si>
    <t>So, you realize the GeneXpert would target a certain segment of the genome. It doesn't map the whole genome.</t>
  </si>
  <si>
    <t>So, if for that segment, maybe the amino acid sequence confirms what the GeneXpert machine is programmed to read sensitive, it will read sensitive. Yet, maybe there are other regions that will confirm resistance.</t>
  </si>
  <si>
    <t>Also, what we noted was all those patients with the I491F mutation, once you confirm them, even before confirmation, you are going to realize that they are not doing well on treatment yet. The genotype test you have in the GeneXpert would be saying they are susceptible. So, you would compare this with a patient who is taking tablets, but they are not doing well. So, you wonder, is it compliance or maybe something else? So, the gene sequence, when it came, it was actually introduced to identify all these missed cases, and I think that it has helped to some extent, I think, I would like to believe so.</t>
  </si>
  <si>
    <t>So, currently, I think the INH mono-resistance samples are going through gene sequencing.</t>
  </si>
  <si>
    <t>There are some samples that clinicians would actually request for a gene sequence.</t>
  </si>
  <si>
    <t>The doctor has to finish some information to put the results in context. Like, there is a form that comes. That would ask you to view the demographics of the patient, the treatment dates in terms of TB and HIV, the results, and a summary of how the patient is doing and which current regimen the patient is on. So, if you send it back to the program, there is a committee that will sit down and maybe deliberate on whether that gene sequence result is relevant or is of clinical significance or not. So, they always give us feedback and we always try to put it in context and try to follow whatever they say. They used to give the results there.</t>
  </si>
  <si>
    <t>The communication for me is working well and we always get the feedback in time. So, for now, I think it is really working well. I really don't have any complaints or any problems with regards to the communication channels that we are using.</t>
  </si>
  <si>
    <t>It just has to do with the turnaround times and the availability of the reagents.</t>
  </si>
  <si>
    <t>There are times that we can go for some months when we don't have the gene sequence.</t>
  </si>
  <si>
    <t>For me, I think if this test could actually be rolled out, it could help for us to just start a patient maybe on the right regimen.</t>
  </si>
  <si>
    <t>So, maybe if possible, if there could be a rollout of the gene sequence to cover maybe all cases from diagnosis, so that at the beginning of treatment, you just have a result that is pointing to the possible mutations that are available and you tailor-make the regimens to what the gene sequence is telling you. It will make life easier. It will also save resources for the country. Because you won't need to start a patient in one regimen and later on change them to another regimen.</t>
  </si>
  <si>
    <t>Unfortunately, the system is designed in such a way that we, as regional MOs, maybe I can say we don't interpret them.</t>
  </si>
  <si>
    <t>So, I think we, if I'm not mistaken, we are still to be trained or to be incorporated into the making sense of the results when they are out.</t>
  </si>
  <si>
    <t>But to be honest, it's something that we are still to implement in my facility or in my region. I haven't seen.</t>
  </si>
  <si>
    <t>I think I saw a communication at some point in time.</t>
  </si>
  <si>
    <t>What I'm not sure is, was the lab properly engaged for us to start.</t>
  </si>
  <si>
    <t>I wouldn't say yes, I wouldn't say no. I would just say I haven't come across a patient who had a stool collection.</t>
  </si>
  <si>
    <t>Some we really assess, some we miss, and even for the others we assess. Their GeneXpert sputum is always negative, so we are really missing a lot of pediatric cases.</t>
  </si>
  <si>
    <t>We can see an increase in pediatric cases, because I know that they are there and we are just missing them because of maybe the testing modalities we are using or because we are not doing enough of the surveillance. So, it might actually work to our advantage if implemented properly.</t>
  </si>
  <si>
    <t>Then the stigma associated with collecting a stool sample, and sending it to the lab, especially in the early phases now, when people are not used, it can be a challenge.</t>
  </si>
  <si>
    <t>Maybe it might be for us to properly sensitize our communities through the radios and stuff.</t>
  </si>
  <si>
    <t>Then there may be reluctance from the healthcare workers, because to be honest, very few people would be comfortable collecting stool every day. It's something that even me, I wouldn't want to. So, there are cases, there are stool samples that might not be collected, because maybe the healthcare worker on that day was not in the mood to enter stool. So, yeah, it's something that is very realistic, and even me, I would understand.</t>
  </si>
  <si>
    <t>Although in most cases, most of the barriers are going to be discovered once you start operating, to say maybe later on you discover. There are things that maybe I'm overlooking now that I think they are of no importance, but you realize they are actually of importance once you start implementing. So, I think it's a question that can be answered in retrospect, more or less, more if you mandate the program.</t>
  </si>
  <si>
    <t>I am the drug-resistant TB doctor in Nhlangano Health Center.</t>
  </si>
  <si>
    <t>So as the doctor, I basically sort of case management, which entails your history taking, physical examination, and coming up with diagnosis for the patient. So I don't only take care of patients with TB because they also come with other comorbidities. So we also manage those other comorbidities, your hypertension, your diabetes mellitus, and also HIV AIDS, and any other surgical condition that the patient may have. And we are currently based in a health center, which could provide only primary health care. So for other services, we usually refer the patients to a tertiary institution nearby.</t>
  </si>
  <si>
    <t>Currently, no, we are not. But you find that sometimes the program, the National TB Control Program would probably be conducting a certain study, and then they would ask us to, if maybe they were conducting a study pertaining TB patients and diabetes mellitus relation between the two diseases, then they would now conduct that study via the clinic. So as individuals, no.</t>
  </si>
  <si>
    <t>Okay, so for my own personal experience in the TB department, I have about 10 months taking care of the TB patients.</t>
  </si>
  <si>
    <t>Okay, because our center is a national referral center, as much as there are other drug resistant TB sites, you find that we have more patients coming into our facility since it's a national referral.</t>
  </si>
  <si>
    <t>our center is a national referral center</t>
  </si>
  <si>
    <t>But for our coverage in the region, we have about five or so patients that we are managing as our patients. That is in Nhlangano Health Center,</t>
  </si>
  <si>
    <t>but the whole region, there are other sites that are managing other patients.</t>
  </si>
  <si>
    <t>So out of the sort of five patients, our patients that we have in the clinic, we've got two males and the three females. Then age-wise, I could say it's from, the youngest is 24 and the eldest is I think 38 or so, 38 years, 39 years. So that's the age range. The vicinity, plus or minus 20 kilometers, I think, plus or minus 20 kilometers, if I'm not mistaken. And out of the five patients, all of them are HIV positive. And employment-wise, I think two of them are currently employed. Education-wise, I think most of them are quite educated. It's just that the levels are different in terms of tertiary and maybe in sort of primary and high school level. But I think two of them have tertiary education and three do not have.</t>
  </si>
  <si>
    <t>let me just take you through from maybe the gate as the patient comes into the facility, there is a screening officer. So they basically get screened for any TB signs. So they get screened for tuberculosis. And if they have a cough of any duration, then they will definitely be sent to the department. And then that's where we do our baseline tests. And that involves your radiological tests and your laboratory tests. Your radiological tests that we do are the chest x-ray. And then for the labs, we take the sputum. Sputum, we will do the GeneXpert. Then we take it from there. If the GeneXpert comes back positive with a rif-susceptibility or rif-resistance, then we put the patient on the proper medication. But you find that maybe the patient came in with a rif-GeneXpert results and MTB detected rif-susceptible, and maybe that patient is an advanced HIV disease patient, and the patient may not be responding to the drug-susceptible TB medication. Then clinically the patient is shifted to now a drug-resistant TB treatment. Whilst further tests are done, whereby we follow your LPA results, your DST results. And probably you find that some of them, it's not all of them, they may have a genome sequencing result.</t>
  </si>
  <si>
    <t>On my part, I think it's only the turn-over, turnaround times for some of the tests, of which we understand resources and everything.</t>
  </si>
  <si>
    <t>In the country, we are not sure as to how the criteria being used, because maybe the country's still working on developing guidelines.</t>
  </si>
  <si>
    <t>As I mentioned earlier that I only have 10 months in the department. From my experience, it's quite new. Because even though the people that I found here in the department, it's quite new.</t>
  </si>
  <si>
    <t>I think maybe the changes that would happen would just be sort of aligning the genome sequencing results with maybe LPA or some of the results. So by maybe two, three weeks, the patient has already changed to the correct regimen.</t>
  </si>
  <si>
    <t>we take whatever the, because there is a committee that discusses the lab results with the clinical picture of the patient. So we take whatever feedback we get from that committee, even though we might have, you know, those personal feelings that are, but the patient may be responding to the previous regimen. But we do practice what the committee suggests, because we do think the panel is well experienced and well informed about everything. We consider genome sequencing results.</t>
  </si>
  <si>
    <t>when we get the genome sequencing results, we also have to fill the form immediately. So we try and do it quite soon so that we do get a feedback sooner and then we change the patient as early as possible.</t>
  </si>
  <si>
    <t>So I think it's a smooth, basically it's a smooth communication because they send via email.</t>
  </si>
  <si>
    <t>We just have to be checking our emails every time in any case.</t>
  </si>
  <si>
    <t>Hahahaha. You just try and push because at the end of the day, if you don't fill that form in, you are delaying the patient's management plan. So you just try and push them because you want to help the patients at the end of the day.</t>
  </si>
  <si>
    <t>On my part, I think also the nurse will have to chip in on that one. On my part, I usually explain on the initial test, on the Xpert results that, okay, the results have detected TB and it is rif-susceptible, but there are further tests that can be done that may bring out more resistance to some of the drugs that you might be taking. So it's sort of like a counseling on the initial test results that we get. And then by the time genome sequencing results come, the patient is already prepared for any other changes.</t>
  </si>
  <si>
    <t>But you find that sometimes, as I mentioned that this is the national referral center, you find that patients from maybe another region, they are sent to Nhlangano for admission and the patient is perplexed as to what is happening. I've been taking drugs and they told me I need to change, I'm coming to Nhlangano to change treatment. So we try and sort of involve the patients in a sense that we explain the results, we explain what it means, we explain what we have to do. And also we try and tell the patient that since TB is a curable disease, at the end of the day, whatever tests that are being done on the specimen that they give us, it is for the betterment of them.</t>
  </si>
  <si>
    <t>At the end of the day, we just want to treat the TB that the patient is suffering from and we treat it that way.</t>
  </si>
  <si>
    <t>So it's more of a counselling session and continual counselling.</t>
  </si>
  <si>
    <t>Specialized, I think, I don't know if we can term it that, but we've received trainings on DRTB management and there has been a slot allocated for genome sequencing results and how they are done and how it come about and when to expect it sort of thing. But specialized training on maybe genome sequencing and how to interpret results and no, not really.</t>
  </si>
  <si>
    <t>What I know is for less, is it less than, it should be less than five. Because initially it was gastric lavage. And then now the stool exam has been introduced, yes. So it's zero to 14 years. So we start with the stool and then we do continue doing the sputum.</t>
  </si>
  <si>
    <t>I mean, I think we're not sure.</t>
  </si>
  <si>
    <t>I think for sputum, we started with sputum and it was just easy to just take the same specimen for genome sequencing.</t>
  </si>
  <si>
    <t>for this one, I don't think there would be any barriers. If you are using it for GeneXpert, then you can definitely use it for any other test, I mean, if it's possible.</t>
  </si>
  <si>
    <t>I think with every specimen collection, there are challenges.</t>
  </si>
  <si>
    <t>I think with every specimen collection, there are challenges. More especially with kids. I'll just make a simple example of you want to test for a UTI in a three-year-old female or girl child. There are certain things that you end up doing just to get that specimen. So there are those challenges that maybe as a healthcare worker, you may have.</t>
  </si>
  <si>
    <t>I think the first one also is just education and trying to make the parent or the caregiver understand how the collection process should be.</t>
  </si>
  <si>
    <t>Because sometimes you may find that the child may not want to pass any stool at that on-spot site, but maybe they can pass it at home.</t>
  </si>
  <si>
    <t>So education on the caregiver side, which now you have to consider education levels and what type of language you'll be using and everything.</t>
  </si>
  <si>
    <t>And also, I don't know, I think every specimen collection has some challenges, but you find ways to work around those challenges.</t>
  </si>
  <si>
    <t>I think it's a good innovation.</t>
  </si>
  <si>
    <t>It has opened my eyes as to we may just, we may be treating TB with just our drugs, but we can further get more information on which type of TB are we really treating.</t>
  </si>
  <si>
    <t>I hope the study will help in a sense that we just treat, I think, in my, I don't know, in my wishes is that one day we can just treat TB, either drug-sensitive or drug-resistant with just one drug. [hahahah] And I hope the study will assist in that.</t>
  </si>
  <si>
    <t>I'm the TB nurse, outpatient department.</t>
  </si>
  <si>
    <t>For me, as a nurse, I think I have one and a half years working here at the TB department.</t>
  </si>
  <si>
    <t>usually they start initiating, but most of the time we have to wait to know the results. So turnaround time.</t>
  </si>
  <si>
    <t>Okay, on our side, maybe during support groups, I think the counselling is done maybe every month because we have to tell and explain to the patient why are we taking the samples every month or doing the cultures and smears. At least they are on board on what will happen during the course. Are they being treated or the treatment is not doing any effects. So I think the counselling is done monthly so the patient is aware what can happen and what may not. So I think that's it. That's the education and everything that we do with them.</t>
  </si>
  <si>
    <t>Specialty</t>
  </si>
  <si>
    <t>Role</t>
  </si>
  <si>
    <t>Geography</t>
  </si>
  <si>
    <t>involved_in_research</t>
  </si>
  <si>
    <t>Region</t>
  </si>
  <si>
    <t>Manzini</t>
  </si>
  <si>
    <t>Hhohho</t>
  </si>
  <si>
    <t>Shiselweni</t>
  </si>
  <si>
    <t>Yes</t>
  </si>
  <si>
    <t>Voluntary HIV Counseling and Testing</t>
  </si>
  <si>
    <t>General practitioner</t>
  </si>
  <si>
    <t>No</t>
  </si>
  <si>
    <t>Lubombo</t>
  </si>
  <si>
    <t>DR-TB specialist</t>
  </si>
  <si>
    <t>programmatic_experience</t>
  </si>
  <si>
    <t>Theme</t>
  </si>
  <si>
    <t xml:space="preserve">General practitioner </t>
  </si>
  <si>
    <t>Knowledge</t>
  </si>
  <si>
    <t xml:space="preserve">DR-TB diagnosis </t>
  </si>
  <si>
    <t xml:space="preserve">Knowledge of DRTB diagnosis </t>
  </si>
  <si>
    <t xml:space="preserve">Perceptions of DRTB diagnosis </t>
  </si>
  <si>
    <t xml:space="preserve">Attitudes towards DRTB diagnosis </t>
  </si>
  <si>
    <t xml:space="preserve">Knowledge of tNGS for DRTB diagnosis </t>
  </si>
  <si>
    <t xml:space="preserve">Knowledge of tNGS for DRTB diagnosis on stool </t>
  </si>
  <si>
    <t xml:space="preserve">Perceptions of tNGS for DRTB diagnosis on stool </t>
  </si>
  <si>
    <t xml:space="preserve">tNGS DR-TB diagnosis </t>
  </si>
  <si>
    <t xml:space="preserve">tNGS DR-TB diagnosis on stool </t>
  </si>
  <si>
    <t>Knowledge of DR-TB diagnostic algorithm</t>
  </si>
  <si>
    <t>Knowledge of GeneXpert</t>
  </si>
  <si>
    <t>Suggested improvements to DR-TB diagnosis</t>
  </si>
  <si>
    <t>Perceived important factors in DR-TB diagnosis</t>
  </si>
  <si>
    <t xml:space="preserve">Perceived operational challenges facing DR-TB diagnosis </t>
  </si>
  <si>
    <t xml:space="preserve">Perceived technical challenges facing DR-TB diagnosis </t>
  </si>
  <si>
    <t>Perceived challenges facing DR-TB diagnosis in children</t>
  </si>
  <si>
    <t>Perceived challenges facing communication with patients</t>
  </si>
  <si>
    <t xml:space="preserve">Stigma as a perceived challenge facing DR-TB diagnosis </t>
  </si>
  <si>
    <t>DRTB</t>
  </si>
  <si>
    <t>VCT</t>
  </si>
  <si>
    <t>TB</t>
  </si>
  <si>
    <t>Tuberculosis</t>
  </si>
  <si>
    <t>Drug-resisant TB, including RR-TB, MDR-TB, XDR-TB</t>
  </si>
  <si>
    <t xml:space="preserve">HIV voluntary counselling and testing </t>
  </si>
  <si>
    <t xml:space="preserve">Involved in designing, leading, and or managing HIV or TB healthcare programs in Eswatini, or another country </t>
  </si>
  <si>
    <t>GP</t>
  </si>
  <si>
    <t>Reliance on Clinical Judgment</t>
  </si>
  <si>
    <t>Preparation for Worst-Case Scenarios</t>
  </si>
  <si>
    <t>Concerns About Turnaround Time</t>
  </si>
  <si>
    <t>Adaptation to Resource Constraints</t>
  </si>
  <si>
    <t>Continual Learning and Improvement</t>
  </si>
  <si>
    <t>Frustration with Treatment Response</t>
  </si>
  <si>
    <t>Importance of Patient Education and Engagement</t>
  </si>
  <si>
    <t>Perceived need for material and human resources</t>
  </si>
  <si>
    <t xml:space="preserve"> Well, I don't know. I don't know much. It picks all the… I don’t know… What’s the thing that it picks?...</t>
  </si>
  <si>
    <t>Okay, I think GeneXpert is effective. But, the data we got from workshops about the sequencing, I think sequencing is more effective, because… what word can I use… it picks the resistance really fast, because the GeneXpert only picks RIF resistance and not the others [drugs].</t>
  </si>
  <si>
    <t>Subtheme</t>
  </si>
  <si>
    <t xml:space="preserve">Knowledge of pilot program </t>
  </si>
  <si>
    <t>Technical knowledge</t>
  </si>
  <si>
    <t>I just know it’s a tool and it’s helpful.</t>
  </si>
  <si>
    <t>Knowledge of clinical implementation</t>
  </si>
  <si>
    <t>Experience with sequencing</t>
  </si>
  <si>
    <t>Sequencing for patients whose results in Xperts were MTB detected with resistance detected. Those patients were directly sent for sequencing just for testing to see if they harbor the mutation. Also, those for LPA, first-line LPA, have INH resistance. Those were also to see if they were not a rif-resistant patient. So those two scenarios where the results were sent for genome sequencing for all the patients to undergo genome sequencing.</t>
  </si>
  <si>
    <t>I know sequencing is one of the diagnosis modalities in terms of diagnosing TB mostly for second lines patterns, resistance to level and other drugs. So it's just a diagnosis tool that we use in all clients that have been diagnosed to be having a resistant pattern.</t>
  </si>
  <si>
    <t>Genome sequencing has also been introduced as one of other changes that we've seen since 2020. And it has helped us a lot [emphasis]. It has helped us a lot. A lot is very much effective because there were patients who were put on regimens that were not assisting them in any way, because we couldn't do the drug testing in those drugs that they were taking. But genome sequencing is very effective. And some patients now, they are improving because they were put on correct regimen. Yes. So it has helped a lot. Yes.</t>
  </si>
  <si>
    <t xml:space="preserve">Genome sequencing has also been introduced as one of other changes that we've seen since 2020. </t>
  </si>
  <si>
    <t>I know with sequencing, it cannot miss all these three stages.</t>
  </si>
  <si>
    <t>So my experience is very good because even right now we are having a patient that is on XDR that was diagnosed by the sequencing. The patient has been on MDR treatment, but the patient was not improving, was not doing well, still complaining with those symptoms. But as soon as the sequencing results came in, then we realized that, no, actually the patient is resistant to all these drugs he's taking. So two weeks just from changing the regimen from the patient, the patient called and said, oh, there's a lot of improvement now. So now the patient is becoming more and more stable. And I'm happy with the sequencing.</t>
  </si>
  <si>
    <t>Sequencing is not being done at the clinic, but I think that the Line probe assay is also done in Mbabane, which also at sometimes we also collect another sample for. We request that test from Mbabane, but there's no sequencing that is done apart from the GeneXpert that picks some of those MDR that we are doing at the clinic in the meantime.</t>
  </si>
  <si>
    <t>We rely on Mbabane. So for the MDR, either you start here with the GeneXpert that will tell us if there's MDR or not. Then we collect sputums for culture and the Line probe assay that we send to Mbabane for analysis.</t>
  </si>
  <si>
    <t>I know some of these issues are things to do with the type of the test itself that you cannot quicken like for culture. You still need to wait for that appropriate time for you to start interpreting the results so that you have got valid results.</t>
  </si>
  <si>
    <t>Lack of experience with sequencing</t>
  </si>
  <si>
    <t>There is what you call actually a senior team also in the country for such thing [interpreting sequencing results].</t>
  </si>
  <si>
    <t>Personally, I don't have experience about sequencing. But we got some training.</t>
  </si>
  <si>
    <t>Knowledge from training</t>
  </si>
  <si>
    <t>The data we got from workshops about the sequencing, I think sequencing is more effective, because… what word can I use… it picks the resistance really fast, because the GeneXpert only picks RIF resistance and not the others [drugs].</t>
  </si>
  <si>
    <t>If I can't answer their question, I'll tell them I can't answer. I have to read books or I have to consult someone else. Ask an opinion from somebody else to clear a message. Because we don’t want to end up killing the patients.</t>
  </si>
  <si>
    <t>Attitude toward sequencing</t>
  </si>
  <si>
    <t>Most of the time, there are seniors and juniors also there [at the clinical advisory meeting]. Those are new in the system. And then we want them also to become also seniors, so they are invited to that meeting. They can ask any question they want.</t>
  </si>
  <si>
    <t>There is a committee. I don't remember who is in that committee.I know, we have our way to do things in the country. And there is also a committee coming from a different corner in the country. And different international organizations.</t>
  </si>
  <si>
    <t xml:space="preserve">so far it's about what you call actually progressive training, progressive learning. </t>
  </si>
  <si>
    <t>When I have a problem, I always ask.</t>
  </si>
  <si>
    <t>I answer to questions when I'm sure that I have at least the control...of at least 80% of the knowledge of that.</t>
  </si>
  <si>
    <t xml:space="preserve">Oi! That question, to say the truth, I will not answer to it, because a long time, yes, I went for that training, but a long time I didn't read about those things… </t>
  </si>
  <si>
    <t xml:space="preserve"> I didn't prepare in terms of knowledge about sequencing, honestly speaking.I didn't read about it, honestly.</t>
  </si>
  <si>
    <t>Clinical knowledge</t>
  </si>
  <si>
    <t>It identifies accurately DRTB patient better than DS testing, and culture so its helping us a lot when the culture and DST are not available, and then its more appropriate for us and accurate, to  choose the right regimen, because the sequencing gives you the susceptibility and the resistance, not only for Rifampicin and INH, but it gives you also for other drugs, and then including the new drugs.</t>
  </si>
  <si>
    <t>I know that it is a drug susceptibility test... I know the sequencing looks at some first line drugs and second line drugs. The DST was unclear for certain patients until the sequencing. That’s all I can say.</t>
  </si>
  <si>
    <t>So we did kind of an analysis looking at the initial resistance using LPA and Xperts and the final resistance using sequencing. We picked that, I think how many, I think more than 50% actually changed regimen. So I'm thinking change, either reclassification of resistance and then the regimen had to change. So we're like, these are the patients who, if we did not know, could have died, right? But because we picked it up and we managed to give them the adequate therapy, they did well. Even the analysis we did for those few clients, we're looking at who changed the regimen in the beginning. We're looking at clinicians or was it the committee? And when we also look at the regimen to see was it a good regimen, which the committee maybe said continue the same regimen. So we could see the capacity over time.</t>
  </si>
  <si>
    <t xml:space="preserve">But then the pros and cons, we then educated to say, WGS is a lot expensive...One, implementing it is also very expensive. And in terms of experience, you need very experienced people… Targeted next-generation sequencing, you need a small machine. Implementing it is going to be easy. Turnaround time is going to be shorter. </t>
  </si>
  <si>
    <t>Unfortunately, the delaminid is not tested… So that means I'm going to give people delaminid, not knowing. But I guess I just say it's still fine, because it's just delaminid, but all these other drugs are going to be tested anyway.</t>
  </si>
  <si>
    <t>Obviously, me, I have a knowledge of the drugs that we're going to use. Are we going to sequence all? And I was told, it's 13 drugs for now. But unfortunately, the delaminid is not tested.</t>
  </si>
  <si>
    <t>It's a new kit on the block that came last year that we are currently using. In our context, it came due to the discovery of some mutation that was being missed by the GeneXpert...So, the gene sequencing was actually brought into play after that discovery to actually try and get all those cases.</t>
  </si>
  <si>
    <t>What we know is that the most patients that are selected for genome sequencing are maybe the ones with an isoniazid-resistant strain.</t>
  </si>
  <si>
    <t>How the test is conducted, my medical knowledge on that. I hope I'll explain it clearly. So the specimen is taken and from your extraction of DNA and RNA and checking if there are resistance patterns, I think using the drugs on that specimen. And I think from that result, then that's when the susceptible drugs are then selected. That is how I can try and explain it.</t>
  </si>
  <si>
    <t xml:space="preserve">Lack of technical knowledge </t>
  </si>
  <si>
    <t>We did a workshop on [sequencing]</t>
  </si>
  <si>
    <t>Once we've been told that it will be started from kids less than 8 eight years old.</t>
  </si>
  <si>
    <t>We had training once on DRTB.</t>
  </si>
  <si>
    <t>We have also a time when one of the clinician can present a case which putting me a little bit in the trouble. That's why as a country we set up that meetings. We try to discuss about specific case. And if there is a need of sequencing, where there is a scientific people, there is always a light come up. And then we try to figure out what can we do next.</t>
  </si>
  <si>
    <t xml:space="preserve">No I havent received training </t>
  </si>
  <si>
    <t>No. Sequencing was just mainly people know about sputum, not from stool. Stool is only now for NTCP anyway. And I think the National TB Program only issued a memo just this Month, I think? Yeah. So it's still new. And even sequencing, not everyone knows about it. So it's the start.[First] You say, oh, the sequencing. So sequencing, these are the samples we can use for sequencing. I think we need to start from there.</t>
  </si>
  <si>
    <t>The training has not been extensive. And the only training we had was just people to know about sequencing in the DRTB sites, non-DRTB sites probably not... You also need to explain to your clinicians so that they understand the reason why and what is really happening in the lab.</t>
  </si>
  <si>
    <t>Since I arrive, it's that there's no, even though we be requesting about the training for the clinicians, you know, how to interpret sequencing result, it didn't happen yet.But I think in the future, I don't know, I think we have the activity budget line. So we are planning to do that training as well.</t>
  </si>
  <si>
    <t xml:space="preserve">I don't know if I know targeted sequencing.I don’t know how [it works]. I just got the data. </t>
  </si>
  <si>
    <t xml:space="preserve"> Like I said before, for me, I couldn't say much. I think the Doctor is the right one to answer that. Because yeah, I think the data goes to him, so he knows what it means.</t>
  </si>
  <si>
    <t>Clinical responsibilities</t>
  </si>
  <si>
    <t>My role is the management of the DR-TB patients.</t>
  </si>
  <si>
    <t>Not yet, but there are some of the projects in the pipeline that I'll be doing with my foundation [Elizabeth Glazer Pediatric AIDS Foundation]</t>
  </si>
  <si>
    <t>As the TB nurse and the outpatient, what I do, I just do the first, usually I take care of the patients who are outpatient mostly. I'm not the one in the inpatients, so there are other who do the job in the inpatients. For me, it's just for the reviews, because I do for both the DSTB and drug-resistant TB. So what we do is just for the reviews and to take care of the minor and to manage those who come and report their sicknesses, maybe outpatients. That's what I do mostly.</t>
  </si>
  <si>
    <t>So far for now, we can say no. [I am not involved in research]. It's happened that the country sometimes they [Ministry of Health] involve in some research. We try to compare our patient responding to the treatment, how many we got because there is always a target every year or every month.Usually it's the Ministry of Health who initiate that. It's more about to see if really we are reaching our target as a country in terms of identifying TB patients.</t>
  </si>
  <si>
    <t>Perception of others' knowledge</t>
  </si>
  <si>
    <t>I'm TB technical advisor for the Eswatini Tuberculosis Control Program. So I do not directly involve in the patient care, that's me, I don't directly attend the patients. But I do support the frontline clinicians who are working there in terms of giving the training, as well as disseminating targeted sequencing results, and then getting clinical advisory form filled up, and then summarizing the cases, conveying and then submission of the cases at the clinical advisory committee for the expertise. You know, I advise them, you know, summarize the advice and then disseminated back to the clinicians, and have further discussion with them. So that's how [I’m] involved, you know, in the sequencing project.</t>
  </si>
  <si>
    <t>I'm the Regional TB Doctor for Lubombo.</t>
  </si>
  <si>
    <t>My duties are mainly clinical where I am a team leader for a team consisting of nurses, adherence counsellors and other support staff from surveillance through to diagnosis, management, follow-up, treatment completion up to post-treatment follow-up.</t>
  </si>
  <si>
    <t>I am part of GAPS [TB GAPS] Yeah, I used to do EDCTP and NIH Stool4TB. In TB GAPS currently I am recruiting  and capturing data into RedCap, and the clinical care part.</t>
  </si>
  <si>
    <t xml:space="preserve"> I've been here for two years now.When I arrived, there was no sequencing. And then they introduced it when I was here.</t>
  </si>
  <si>
    <t>I'm not involved in research, but we know the people who are researching. We help them wherever we can. We get involved in that way.</t>
  </si>
  <si>
    <t>My role in the management of DR-TB patients is to be sure they have proper management, so a proper treatment to have early diagnosis of DR-TB. Early diagnosis and also a proper regimen on management of DRTB.</t>
  </si>
  <si>
    <t>My current role on diagnosing DRTB is mostly on the programmatic area. So, actually, I'm like a mentor. I'm just mentoring clinicians. I'm from my previous role where I was clinicians diagnosing directly, but then since now, February of last year, I'm mostly on the programmatic side rather than clinical.</t>
  </si>
  <si>
    <t>Our role is very simple. Our role is to make sure that our patients are diagnosed, and they take their treatment, and they're cured. We have to make sure that our patients, we enroll them first in the system, and then from there we run some exams. And then after I run some exams, I mean we do some physical examination. We do some exams, and then after I run some exams, and then we set up a diagnosis and start the treatment.My role in that specific point when it comes to DR, it's to make sure that the clinical exams is done well. That is one. And then we try to rule out all the comorbidity the patient can have because it can impact in our management.We run the exams. So we order a GeneXpert. Usually that is the baseline.We ask all the baseline possible— liver function test, and liver function test, and kidney function test, and we do an ECG. We do a psychological assessment, home assessment. I mean, also we ask for a chest X-ray.Sometimes if we realize that the patient may be having maybe just an example of bone TB, we're suspecting it maybe also to ask the X-ray of the parts or having a problem. And then we set up a treatment. Obviously, we have to rule out any URIs (upper respiratory infections) also.</t>
  </si>
  <si>
    <t>Perceive clinical judgement as more important than seq results</t>
  </si>
  <si>
    <t>Not yet. Yeah, we don't do any research.</t>
  </si>
  <si>
    <t>Now we are having nurses— I'm one of them— who are drug-resistant trained nurses.</t>
  </si>
  <si>
    <t>I can initiate patients on drug resistant TB. Previously it was only the doctor who was able to initiate the patient on drug-resistant treatment-- even when the doctor was not around, the patient had to go home and come back when the doctor was available. So there was a lot of confusion there, but now we have been trained. We initiate patients on treatment. We monitor them with minimal supervision from doctors. We can even complete those patients, but the doctor now in completion has to be at least has to be there to just to check if everything is okay.</t>
  </si>
  <si>
    <t>I think in brief, I can say I do get to attend to some of the patients with MDR-TB, although I'm basically stationed within the VCT department [voluntary HIV counseling and testing]. But because currently we don't have the DRTB station at our facility, so from time to time whenever there's a need, I do assist with the MDR patients in the department. So it's not full time, but from time to time, whenever the nurses have got some challenges in managing the cases, so they do shout out for help. But in most of the patients so far, with the extensive orientation of our nurses, they're able to manage most of the cases with also help from other specialists within the region who do come to our rescue whenever there are issues that we need to attend to regarding MDRTB... Being in VCT, dealing with people living with HIV, and knowing the higher prevalence of TB among our clients. So we are involved because we do review, manage, order the necessary investigations. Then some of the results would come out and show those cases with MDRTB. So we are involved. Then we do send them down to the TB department for further work out and initiation of treatment. For those unstable, we're also directly involved in the initial phases here to make sure that we manage the cases together with the nursing staff within the TB department.</t>
  </si>
  <si>
    <t>The algorithm, then it will start from a presumptive case, or rather one that screens positive for TB screening, and then that one is called to give a sputum, and then we send it to the lab for gene experts as our golden standard in terms of diagnosing our patients. So, if the patient then comes with a drug, or rather MTB detected, RIF not detected, that patient is initiated on the first-line drugs, but then still a sample is collected to be sent for LPA, for first-line LPA, so that you can diagnose maybe INH resistance and rifampicin early. Then that patient is started on DSTB, but if then there is a RIF resistance, or rather MTB detected and RIF resistant on gene experts, that patient is sent directly to the DRTB clinic, where we initiate the patient on our DRTB treatment, of which now we are using the BPAL-M regimen, and then we collect a sample for second-line DST, for second-line LPA, as well as gene sequencing, so that we can diagnose further any other resistance patterns that the patient is having, but in the meantime, the patient is being enrolled to the preferred regimen, which is the BPAL-M, if they qualify, if not, maybe other regimens, or a short course, or the individualized regimen.</t>
  </si>
  <si>
    <t>Confidence in results</t>
  </si>
  <si>
    <t>And it’s also easy for discussion when we're discussing our cases as a team. So it makes things easier for us</t>
  </si>
  <si>
    <t>Sequencing is also very good, since it identifies accurately DRTB patient better than DS testing, and culture so its helping us a lot when the culture and DST are not available, and then its more appropriate for us and accurate, to  choose the right regimen, because the sequencing gives you the susceptibility and the resistance, not only for Rifampicin and INH, but it gives you also for other drugs, and then including the new drugs. So I think for us, it's working very well. And we are happy to have such tests in the country.</t>
  </si>
  <si>
    <t>So at least, we are very confident with the results. We know the resistance pattern; we know the susceptibility pattern, so we can give the patient the right regimen...It makes things easier for us to be confident as health workers to make choices and interpret the results for the patient.</t>
  </si>
  <si>
    <t>I think [sequencing] makes things easier for us  for the choice of regimen… I think it was good, and also still improving, to meet the needs, especially [for] the choice of regimen.</t>
  </si>
  <si>
    <t xml:space="preserve">Improved resistance prediction </t>
  </si>
  <si>
    <t>I think sequencing is more effective, because… what word can I use… it picks the resistance really fast, because the GeneXpert only picks RIF resistance and not the others [drugs]… I think it's, it's more effective is compared to  GeneXpert because GeneXpert is just the RIF-resistance only, and its quicker to switch the client from to a new regimen</t>
  </si>
  <si>
    <t>Unlike, before, when we had to wait for almost eight weeks before we can change something. I think it's more effective.</t>
  </si>
  <si>
    <t>Improved turnaround time compared to pDST</t>
  </si>
  <si>
    <t xml:space="preserve">I think everything is working well, because like I said, for sequencing results. I get everything from the doctors. So I think it's, it's more effective is compared to, to GeneXpert Because GeneXpert is just the RIF-resistance only, and its quicker to switch the client from to a new regimen. </t>
  </si>
  <si>
    <t>It’s not difficult to get. I think it's okay for now.</t>
  </si>
  <si>
    <t>Ease of communication with patients</t>
  </si>
  <si>
    <t>I think they have to dig further. The results. There is a lot of resistance. That I’m not sure if its proven really. Because we have to create a regimen, then you ask yourself, where is the resistance coming from? It’s even in drugs that we don't think a patient should be resistant to. So we are not sure. But we trust them, but not that much. Like we are surprised. How can someone be resistant to so much drugs? Yes, that's the question we have.</t>
  </si>
  <si>
    <t>It is easy [to interpret the results], but it's hard to find the information sometimes, especially if the patient was not your patient, you have to find the basic data. So then you have to call the clinics where the patient was diagnosed and everything. So it's easy, but you have to work... The problem is we don't have many DR-patients because it will be one patient, and you do work, work, work, and then it will be done when they find the regimen that is okay with the patient.</t>
  </si>
  <si>
    <t>But, Yo, there was this one patient, he had most of the drugs were resistant. Yeah, I think its good [sequencing] but it’s a challenge, because we have to create the regimen for that patient. But sequencing compared to the DST, it picks up sensitivity. If youre resistant, it can pick it up. So, I think it’s what’s best, but it’s just more work... When you can find that the patient is resistant to one pill from the sequencing, then it's fine. It's not as if we always find that the patient is resistant to all of the drugs.</t>
  </si>
  <si>
    <t>Maybe in the future it can be expanded. So in adult, if that will be possible, not only in kids, if sequencing can be done also in adult, that will be really big, it will help a lot. For clinicians and patients as well.</t>
  </si>
  <si>
    <t>Easy interpretation of results</t>
  </si>
  <si>
    <t>Maybe you would initiate a patient on treatment, maybe you get some results. The line-probe assay would say maybe rifampicin and INH are susceptible. And then you go on to get the DST results. All the four drugs, rifampicin, INH, pyrazinamide, and ethambutol, you find all of them being susceptible. Then when you go to the genotypic sequencing, sometimes you'd find that all of those drugs are resistant. And then you have to change all of the drug-resistant treatment to the patient.</t>
  </si>
  <si>
    <t>They have done a good job.</t>
  </si>
  <si>
    <t>Ease of communication with the Lab</t>
  </si>
  <si>
    <t>Maybe one would have to get more information about it [sequencing] so that maybe we can try to improve if there's a need. So [we need more information about] how the processes take place during the sequencing.</t>
  </si>
  <si>
    <t xml:space="preserve">Ease of communication among clinicians </t>
  </si>
  <si>
    <t>They were still trying to adopt the system and trying to learn a lot of things, but the communication of the results was not clear. We find that sometimes there are patients whom I didn't have any results for until then they created us a spreadsheet to say, please look for this patient, so and so, then I could see all the results if there was a possibility that they could have sent us that sheet earlier, I would have known that this patient now is resistant to pedagogy. So, the patient is almost, it's actually been done treatment, it's only when I'm receiving sequencing results, so that's one thing that needs to be improved, the communication of the results and the proper channel of sending the results, which is clinician-friendly.</t>
  </si>
  <si>
    <r>
      <rPr>
        <b/>
        <sz val="11"/>
        <color theme="1"/>
        <rFont val="Calibri"/>
        <family val="2"/>
        <scheme val="minor"/>
      </rPr>
      <t>It is new,</t>
    </r>
    <r>
      <rPr>
        <sz val="11"/>
        <color theme="1"/>
        <rFont val="Calibri"/>
        <family val="2"/>
        <scheme val="minor"/>
      </rPr>
      <t xml:space="preserve"> we haven't yet mastered it, we still need to have some refresher trainings maybe here and there.</t>
    </r>
  </si>
  <si>
    <r>
      <t xml:space="preserve">Yeah, </t>
    </r>
    <r>
      <rPr>
        <b/>
        <sz val="11"/>
        <color theme="1"/>
        <rFont val="Calibri"/>
        <family val="2"/>
        <scheme val="minor"/>
      </rPr>
      <t>as a new thing,</t>
    </r>
    <r>
      <rPr>
        <sz val="11"/>
        <color theme="1"/>
        <rFont val="Calibri"/>
        <family val="2"/>
        <scheme val="minor"/>
      </rPr>
      <t xml:space="preserve"> I would probably understand a few things here and there, but I think in the end, it's going to work.</t>
    </r>
  </si>
  <si>
    <r>
      <t xml:space="preserve">We were having trouble in receiving our genome sequencing results, </t>
    </r>
    <r>
      <rPr>
        <b/>
        <sz val="11"/>
        <color theme="1"/>
        <rFont val="Calibri"/>
        <family val="2"/>
        <scheme val="minor"/>
      </rPr>
      <t>we know that it was still new,</t>
    </r>
    <r>
      <rPr>
        <sz val="11"/>
        <color theme="1"/>
        <rFont val="Calibri"/>
        <family val="2"/>
        <scheme val="minor"/>
      </rPr>
      <t xml:space="preserve"> so there were discrepancies here and there. </t>
    </r>
  </si>
  <si>
    <t>New technology will face challenges</t>
  </si>
  <si>
    <t>Reduced workload</t>
  </si>
  <si>
    <t>It brings all the results at once and also with the clear channel of sending results and the proper turnaround time. They should  keep the way they shared the results because they were clear to the clinician. Even those photographs were like graphs. They do it through the cycle kind of thing. You can even interpret it even there.</t>
  </si>
  <si>
    <t>Increased workload</t>
  </si>
  <si>
    <t>Good comunication with CAC</t>
  </si>
  <si>
    <t>Most of the time is to review the treatment. We were receiving orientations coming from the committee. So from the feedback, it was really affecting positively the management of the client. It was really helpful. They were coming back with recommendations in terms of either continuing with the current regimens, or adding a new trial, or switching to a new regimen, old regimens. So it was really helpful.</t>
  </si>
  <si>
    <t>The results were already interpreted, so you will just receive the resulting form of a final decision, final diagnosis. So the lab will do all the interpretation for you, and you will just receive the picture of the resistance patterns. They will tell you, leave OSTs, ethionamide. The status was for the resistance drug, so it was not a big deal. It was very easy.</t>
  </si>
  <si>
    <t>There has been some delay in intervening, looking at the turnaround time, but hopefully it has been improved.</t>
  </si>
  <si>
    <t>Delayed turnaround time</t>
  </si>
  <si>
    <t>But also on top of that, we have seen another improvement whereby even before you get the actual results with you, they're able to call in advance whenever they pick something that needs immediate attention. Let's say they pick it's MDR – they say "please we need to switch this patient”— and they can call in advance before you get the actual hard copy of the results or before you are able to print it from the lab. So that it's really assisting because it shows that we are taking decisions timely, although there's still a lot that needs to be improved looking at the turnaround time... We really appreciate that and it has really improved our care.</t>
  </si>
  <si>
    <t>Improved care for DRTB patients</t>
  </si>
  <si>
    <t>I think it has really brought in another dimension in managing our patients… So it has really helped and added quality, improved the quality of care that we are providing to our TB patients.</t>
  </si>
  <si>
    <t xml:space="preserve"> When the sequencing was brought in, it really improved and we were able to also identify those missed MDR TB cases. </t>
  </si>
  <si>
    <t>We try to discuss about specific case. And if there is a need of sequencing, where there is a scientific people, there is always a light come up. And then we try to figure out what can we do next.</t>
  </si>
  <si>
    <t>What happened actually with those things of sequencing, the way I understand, I think you guys are trying to set it up automatically. You see, you don't wait for, even you already set up a treatment, say DST-first and second-line tested, if there is a need also for it. So the way I understand, the world's trying to set up TB sequencing to become something automatic.</t>
  </si>
  <si>
    <t>Skepticism/unproven</t>
  </si>
  <si>
    <t>Consistent workload</t>
  </si>
  <si>
    <t>I think the treatment outcomes actually being better in as much as we haven't really fully implemented it. And my thought is if we had really fully implemented it, we would have a difference.</t>
  </si>
  <si>
    <t>Need for sequencing (want to expand and transition from pilot to official)</t>
  </si>
  <si>
    <t>I've also seen an improvement in terms of use of results from the healthcare worker side. At first, it was like a push from the program—“Kindly, these are the results. Can you write these forms?” Send the forms, whatever. But now we felt like they were now like forthcoming—“We have a client who's not doing well—could it be that mutation that we are not picking up?” So we could see them somehow even changing the regimen before the results. They can now confidently talk about sequencing. That's what I can say previously and now, yeah, there's much of a difference here...But what I've seen is maybe a gap on our side is we were training more in the DRTB sites.We're training people who already know DRTB and kind of accepted it. But our clients actually coming outside DRRTB site. So we didn't do much outside. So I can see most training the DRRTB sites, they're like on top. Non-DRRTB sites, they're kind of—"what are you talking about?”</t>
  </si>
  <si>
    <t>WGS vs tNGS</t>
  </si>
  <si>
    <t xml:space="preserve">Perception </t>
  </si>
  <si>
    <t>Definition</t>
  </si>
  <si>
    <t xml:space="preserve">Attitude </t>
  </si>
  <si>
    <t>Defined as placing a judgement on an experience,  a way of regarding, understanding, or interpreting something; a mental impression.</t>
  </si>
  <si>
    <t xml:space="preserve">Defined as quotes illustrative of how perception shapes behavior </t>
  </si>
  <si>
    <t>Defined as facts, information, and skills acquired by a person through experience or education; the theoretical or practical understanding of a subject. Include knowledge aquired through experience and training</t>
  </si>
  <si>
    <t xml:space="preserve">Generally mental schemas flow from knowledge to perception to attitude </t>
  </si>
  <si>
    <t>It's just frustrating on the patient side, because now they've been changing treatment about three times now.</t>
  </si>
  <si>
    <t>But it's not for me to say. I'm just someone from the facility. I'm not involved in making policy and decisions.</t>
  </si>
  <si>
    <t xml:space="preserve">But for me, it has to do with believing. What I'm seeing on the patient, are the clinical symptoms resolving? Is the patient gaining weight? Are the radiological features improving? And are all the test-like tests I did, if they were abnormalities, maybe they were lymphomas, abnormal lymphomas, are they resolving? For me, that one is more important than the other results.Other than just believing the results, in most cases, for me, it doesn't work. </t>
  </si>
  <si>
    <t>Improved resistance prediction</t>
  </si>
  <si>
    <t>And then when I sent the result out, I also get a brief summary of which drugs are resistant. So it's, even though it's not formal training, but there are already some familiar with how to interpret the result and how to apply in the clinical management.</t>
  </si>
  <si>
    <t>Other reason is the clinician, what I saw is the, like a couple of clinicians, they are quite, you know, confident themselves. And then I have to say they are also competent as well, because unlike other countries, we do not have like DRTB concierge. In other countries, we do have such concierge. But here, you know, we do not have this. And then maybe the clinicians are quite competent, we do not require it. So that's why they do not need to submit every cases to the DRTB concierge, right? In the other country, we do have this concierge. So they have more independence. And so it has been a practice.</t>
  </si>
  <si>
    <t>If the country has been capacitated with this skill set, and then, and the country already has the infrastructure, that's means sequencing machine and laboratory, they're already there. I do not foresee any, you know, any big constraint that would halt this project for performing implementation of this test.</t>
  </si>
  <si>
    <t>So we have a, we used to say that, especially for DRTB, the lab is in fact head and shoulder of the DRTB care.</t>
  </si>
  <si>
    <t>Importance of the Lab</t>
  </si>
  <si>
    <t>So maybe it's also contributing a large part of the domination of this strain, you know, transmission in the community. And then with the sequencing project, this became, you know, a key diagnostic tool to pick up, you know, such strain. In fact, we really appreciate having this technology given the strain the country has.</t>
  </si>
  <si>
    <t>If we can improve that [turnaround time], I think that will be really good that we can utilize the real time sequencing result for the initiation of the DRTB treatment. So we can provide optimum treatment regimen since in the beginning of treatment.  So I think this is the only area that we need to improve when we transition into programmatic implementation.</t>
  </si>
  <si>
    <t>That is one thing [reduced turnaround time] if you tell them they will be so happy, because that’s our issue in the moment its getting the results after culture and DSTs its taking forever. It’s like some of the patients have been forgotten and then the results come back. Sometimes they might not realize or even review. Or they need to go back to the lab to look for the results because they have forgotten these clients. They only remember when they come back, and they are stuck with the results which they might not find.</t>
  </si>
  <si>
    <t>Okay. To tell the truth, it has been a rollercoaster. I was like, sequencing is here, very excited. I want to get results. To tell the truth, we have never really gotten results very consistently over the years. I've been in a situation where I would say, oh, results are here. I share results with the committee. And all of a sudden, I'm told, there are no results. The machine is dumped. I'm so stressed. I go back to the email, I'm apologizing to the committee for the few months. We won't be having anything. I go back to the clinician. Unfortunately, we won't have. But we have set up a clinical, like we have a biweekly meeting. So we discuss cases. So I would always say, just bring those cases we discuss and make a decision to say, what can it be without the sequencing results? So this happened over time. It would work on and off, on and off. But as of last year, I think results have been coming a bit consistently. So I thought things were fine.</t>
  </si>
  <si>
    <t>Limited resistance predicitons</t>
  </si>
  <si>
    <t>So the pros and cons, I also wanted to know, because obviously, if you are a manager or the advisor in that area, I would have wanted a whole genome sequencing for those reasons. But then the pros and cons, we then educated to say, WGS is a lot expensive. One, implementing it is also very extensive. And in terms of experience, you need very experienced people. Targeted next-generation sequencing, you need a small machine. Implementing it is going to be easy. Turnaround time is going to be shorter. Okay, interesting. So which drugs are we going to use? Because obviously, me, I have a knowledge of the drugs that we're going to use. Are we going to sequence all? And it was told, it's 13 drugs for now. But unfortunately, the delaminid is not tested. In fact, 13 drugs, they were like, okay, so that means I'm going to give people delaminid, not knowing. But I guess I just say it's still fine, because it's just delaminid, but all these other drugs are going to be tested anyway. So this was the simplest version of what sequencing is. I got to know it. Yeah.</t>
  </si>
  <si>
    <t>No, I think it's still the same, because we're still collecting the same samples. I think the same samples, they just use it for so many things now. No, it's not much.</t>
  </si>
  <si>
    <t>I think it's, maybe because of this, the, for example, when I sent, I don't know about the laptop, our clinicians, what I could send is, so when I sent the sequencing result, okay, that the package, when we asked to fill up the CEC form, I mean, no, only two clinicians are saying it makes us, the rest, they didn't send, but it could be the reason of the, like the workload they have to attend the paperwork to fill up the CAC form.It needs some time as well, I have to admit that. In DRTB care, to my experience, in many countries, it's always a lot of human paperwork as well. So the return of the fill up the CAC form it's not that much great. I have to say that probably around like 45 or 50%.</t>
  </si>
  <si>
    <t>Other reason is the clinician, what I saw is the, like a couple of clinicians, they are quite, you know, confident themselves. And then I have to say they are also competent as well, because unlike other countries, we do not have like DRTB concierge. In other countries, we do have such concierge. But here, you know, we do not have this. And then maybe the clinicians are quite competent, we do not require it. So that's why they do not need to submit every cases to the DRTB concierge, right? In the other country, we do have this concierge. So they have more independence. And so it has been a practice...So they are managing on their own. So probably I could assume that that people work, but they don't like the workload of filling out the CAC form. It may be a bit workload for them.</t>
  </si>
  <si>
    <t>We are prioritizing adaptation, accessibility, collaboration, and interpretation of the results.</t>
  </si>
  <si>
    <t>Experience with regimen changes</t>
  </si>
  <si>
    <t xml:space="preserve">Insufficient communication with Lab </t>
  </si>
  <si>
    <t>We are very confident with the results. We know the resistance pattern; we know the susceptibility pattern, so we can give the patient the right regimen.</t>
  </si>
  <si>
    <t xml:space="preserve">When to use  sequencing </t>
  </si>
  <si>
    <t>Not much [result discrepency], I think it’s one patient. I think so. But the other ones, the result from DS and  sequencing were the same.</t>
  </si>
  <si>
    <t xml:space="preserve"> I don't have any experience for now for kids. No, not yet. I've not had any case.</t>
  </si>
  <si>
    <t xml:space="preserve"> Um, so far, not yet [hasn't introduced sequencing]...But no, for now I've not had any experience using sequencing to diagnose DRTB.</t>
  </si>
  <si>
    <t>Lack of experience with stool as a specimen</t>
  </si>
  <si>
    <t>We have been involved in a study called the genotypic sequencing, which would sometimes detect some resistances which were not detected by the GeneXpert, the culture and the LPA.It started since 2021. Okay. So it was a study which was running for a year, but then due to the need for sequencing, we are continuing to use it even though the study has ended. And it is bearing good fruits… It has helped a lot.</t>
  </si>
  <si>
    <t>During study we had to enter the data into a form. It was the only additional work that we had to do, which was not much.</t>
  </si>
  <si>
    <t>Not operationally, not just like in full, yeah... I think I have a few.[that have had sequencing through NTRL]</t>
  </si>
  <si>
    <t>We do have a few of the results which we receive. And because some of the results were coming with new resistances, drugs which we have not seen before, especially maybe for bedaquiline, if I can make an example. Then bedaquiline being one drug that we use as a primary drug in all of the regimens. So then you get to get confused, what do I do? Do I call the bedaquiline and everything?</t>
  </si>
  <si>
    <t>Some of the results only came late after the patient had been completed and everything.</t>
  </si>
  <si>
    <t>We are not receiving the results. I haven't received any results. The last results I received, I don't know if it's been over a year. I don't know because we've had a lot of culture in the country. I think since, if I'm not mistaken, June to last year. At the moment, I don't even know whether it's still like the current, I mean, whether it is still in case because I'm not receiving any results because all of my patients are not receiving it. So we have no idea what is really going on with genome sequencing. I can't say much about it.</t>
  </si>
  <si>
    <t>It's a bit difficult to answer that one because there were moments it was short, and there were moments it was long, depending on the lab.Actually, it's just variating. We are really not sure about saying how long that's going to be there. There were no fixed time.There were moments that you receive in a very short of time, and a period that's taking so long you have to go back to look into the files for information, clinical information.</t>
  </si>
  <si>
    <t>There will be different views and assistance on how can we help in the situation. So when a lot of people come together with different ideas, different strategies, so it becomes easier than even to find a solution on how to help our patients.</t>
  </si>
  <si>
    <t>I remember the other time we did the sequencing, I don't think we got the results.We were told the results go straight to the doctor or something like that. So we had to pull up the label and pull up to the doctor. I think they say they give the results to the doctor or something like that.The one time that we did sequencing, the results go to the doctor. So I think it's an experience where I don't know who to follow. Maybe the doctor can find out. I just got the data.</t>
  </si>
  <si>
    <t>So for me, that was a plus to say it's good, but this is more research of which I've always seen that it's only a few people who know about it.So I think I saw it when we went to Mbabane, it was good when we were sharing like, oh, there's this new technology and you know, the sensitivity is like this, specificity is like this, added value is this. Then they had to appreciate to say, oh, okay. Because even with these tools, some were not like confident. They were like, is it that sensitive? What added value? Can't I just use this time? So they were like, in as much as it's easy to, to get, but actually it's quite sensitive. And the added advantage was the children and people living with HIV. I think one of them picked it up to say, I see in terms of significance, it's more significant among people living with HIV and children. They were like, if someone is HIV negative, obviously they're going to cough and taking the sputum is going to be easy. The bacillary load is going to be a lot. So we're not going to have issues. So really bringing in this tool might not have much of an added advantage, but the only advantage is probably it's easy to collect. So that's why maybe in terms of significance, it did not bring that value. So these were just assumptions, but when there's people living with HIV and children, because its paucibacillary, this tool makes it better.</t>
  </si>
  <si>
    <t>But anyhow, when we get the result, the result has the mutation and what drugs it's resistant. And then when I sent the result out, I also get a brief summary of which drugs are resistant.</t>
  </si>
  <si>
    <t>Knowledge of I491F mutation</t>
  </si>
  <si>
    <t>So, that I491F mutation, when it was detected in Eswatini, that's when we realized that maybe there are patients who come. Now, they’re DSTB patients, but maybe later on we will get a sample and it will say it's INH mono-resistance, but they also have that mutation that would have been missed by the GeneXpert.So, the gene sequence was actually brought into play after that discovery to actually try and get all those cases.</t>
  </si>
  <si>
    <t>The doctor has to finish some information to put the results in context. Like, there is a form that comes. That would ask you to view the demographics of the patient, the treatment dates in terms of TB and HIV, the results, and a summary of how the patient is doing and which current regimen the patient is on. So, if you send it back to the program, there is a committee that will sit down and maybe deliberate on whether that gene sequence result is relevant or is of clinical significance or not. So, they always give us feedback and we always try to put it in context and try to follow whatever they say. They used to give the results there.The communication for me is working well and we always get the feedback in time. So, for now, I think it is really working well. I really don't have any complaints or any problems with regards to the communication channels that we are using.</t>
  </si>
  <si>
    <t>Because what we have seen would be we are forced to change regimens now and again and many patients are complaining. So, in most cases, you will face a patient who thinks they are doing well and you are telling them, I am changing the regimen and they don't really understand what is happening. So, maybe if possible, if there could be a rollout of the gene sequence to cover maybe all cases from diagnosis, so that at the beginning of treatment, you just have a result that is pointing to the possible mutations that are available and you tailor-make the regimens to what the gene sequence is telling you. It will make life easier. It will also save resources for the country. Because you won't need to start a patient in one regimen and later on change them to another regimen.</t>
  </si>
  <si>
    <t>They [the lab] really interpret everything.All they want from us is for us to finish them with the history.They do send the results to us. So, in most cases, it would be just written is it susceptible or resistant.</t>
  </si>
  <si>
    <t>Oof. Sequencing, I think for now, it has increased my workload to some extent, because I find myself changing regimens for patients later on during the treatment. So, to be honest with the current system, with the way we are using it, I think it's actually making our job, to some extent, the largest increase that we achieve, because we find ourselves changing regimens now and again, depending on what they recommend. Because like now, you get a patient who comes there, maybe INH Mono, you put them on treatment. Maybe put them on rifampicin, pyrazinamide, and they can be done. Then maybe after three months, they sequence the results, they come, they say you should put the patient on a full regimen for MDR. So, which means I have to open another file.</t>
  </si>
  <si>
    <t>As always, in our current setting, the number one thing, we are almost always out of reagents for these tests. So, in most cases, yeah, it can be a challenge.</t>
  </si>
  <si>
    <t>We know is that the most patients that are selected for genome sequencing are maybe the ones with an isoniazid-resistant strain. So we usually are on the lookout for such patients.</t>
  </si>
  <si>
    <t>And from my experience, it takes time.Because if I can give like a picture, so the patient may start from a drug-susceptible classification of MTB. Because the GeneXpert result would come back MTB detected with a rif-susceptibility. But as the patient is taking maybe a drug-susceptible TB treatment, the LPA after, what, 7, 14 days will come back. And it will now give you a resistance pattern of isoniazid. So now you are thinking the patient is changing from the drug-susceptible TB treatment to now a drug-resistant TB treatment regimen. And then maybe two or three months down the line, genome sequencing results come. And then they tell the treatment regimen that you put the patient on may not be working. So we need to change the patient.When we get the genome sequencing results, we also have to fill the form immediately. So we try and do it quite soon so that we do get a feedback sooner and then we change the patient as early as possible.</t>
  </si>
  <si>
    <t>Multiple regimen changes lead to patient frustration and confusion</t>
  </si>
  <si>
    <t xml:space="preserve">Skeptical of results </t>
  </si>
  <si>
    <t xml:space="preserve">Delayed turnaround time </t>
  </si>
  <si>
    <t xml:space="preserve">Easy interpretation of results </t>
  </si>
  <si>
    <t xml:space="preserve">Perception of others' knowledge </t>
  </si>
  <si>
    <t xml:space="preserve">Inconsistent delivery of results </t>
  </si>
  <si>
    <t xml:space="preserve">Improved care for DRTB patients </t>
  </si>
  <si>
    <t>Improved resistance predictions</t>
  </si>
  <si>
    <t>Lack of resources</t>
  </si>
  <si>
    <t xml:space="preserve">Perceive lack of knowledge, defer to expertise </t>
  </si>
  <si>
    <t>Desire for more information dissemination</t>
  </si>
  <si>
    <t xml:space="preserve">Valuable communication with CAC </t>
  </si>
  <si>
    <t xml:space="preserve">Clear communication with patients </t>
  </si>
  <si>
    <t xml:space="preserve">Clinical knowledge </t>
  </si>
  <si>
    <t xml:space="preserve">Technical knowledge </t>
  </si>
  <si>
    <t xml:space="preserve">Knowledge from training </t>
  </si>
  <si>
    <t xml:space="preserve">Knowledge from experience </t>
  </si>
  <si>
    <t xml:space="preserve">Knowledge of the pilot program </t>
  </si>
  <si>
    <t>Minimal discrepancies in results</t>
  </si>
  <si>
    <t xml:space="preserve">Mixed communication with the Lab (some say clear, others unclear) </t>
  </si>
  <si>
    <t>Emphasis on Accuracy and Completeness of Testing</t>
  </si>
  <si>
    <t xml:space="preserve">Perceptions of tNGS for DRTB diagnosis </t>
  </si>
  <si>
    <t>The manner in which we were told about stool, we were told that it is a bit difficult to use stool for sequencing or culturing the stool because of the many bacteria that are there in the stool. So it is difficult to isolate TB. So I'm not too sure if it would be possible or easy to sequencing on the stool, unless you are able to derive or separate the mucus of the stool without also having the bacteria going in with the mucus.</t>
  </si>
  <si>
    <t>Implementation Challenges</t>
  </si>
  <si>
    <t>Technological Considerations</t>
  </si>
  <si>
    <t>But, the problem, it will be from patient side. Will they be able to accept the diagnosis based on stool examination? Uh, you diagnose, for example, pulmonary TB using stool, which will be a little bit difficult. And in the area where we are, the problem of belief, with Africans is a little bit, uh, tricky.</t>
  </si>
  <si>
    <t>Not yet so far because, uh, where I work, I'm working with adults. So, once we've been told that it will be started from kids less than 8 eight years old. So, in our clinic, we see mostly only adults and there is Baylor here. So whenever, if they've already started, mostly they start from Peds and then Peds, when they diagnose, they send to Baylor. So, they don't go via us. Yeah. So, I don't have much experience with the sequencing.</t>
  </si>
  <si>
    <t>For children, and adults who are unable to produce sputum, especially for children, I think using stool is affecting us positively. I think positively because it's going to increase the TB detection in our children. And then it's going to reduce mortality, especially for those we miss with the severe form of TB in the children. I think in the future, it will bring better TB treatment outcome. That was I wanted to add.</t>
  </si>
  <si>
    <t>Potential Impact on pediatric TB diagnosis</t>
  </si>
  <si>
    <t>Potential impact on DR-TB diagnosis</t>
  </si>
  <si>
    <t>As I mentioned before, the current algorithm, it's a bit late. It's a bit, of a delay on managing the TB patient, but with this stool, it will be quicker...So because you get this stool, you can get it the same day you get the resistance and then you start the treatment.</t>
  </si>
  <si>
    <t>No, for DRTB, no. Yeah, for DRTB, no. Maia Madison: So you're not using stool in the GeneXpert cartridges? Dr.Hlatsi: No, no, we don't.</t>
  </si>
  <si>
    <t>Potential impact on adult TB diagnosis</t>
  </si>
  <si>
    <t xml:space="preserve">We're supposed to be starting soon, taking the, because I think we are waiting for, or I would say an order from the Ministry of Health to get started. </t>
  </si>
  <si>
    <t>Information disseminated about using stool as a specimen</t>
  </si>
  <si>
    <t xml:space="preserve">No, we haven't.[used any stool-based diagnostics for TB, either for expert or other drug susceptibility tests] </t>
  </si>
  <si>
    <t>With stool, as we've started with the first, I mean, we started to use it for GeneXpert.</t>
  </si>
  <si>
    <t>If we can continue and use it [stool] for sequencing, I think it's just something that would be great and appreciated.</t>
  </si>
  <si>
    <t>Potential Impact on TB diagnosis (pediatric, adult, DRTB, TB) </t>
  </si>
  <si>
    <t>We trained about it, we were told about it in a workshop, but practically we haven't had any case.</t>
  </si>
  <si>
    <t xml:space="preserve">The only case we heard, okay, I do have a child in my department that was diagnosed using a stool, with GeneXpert in Mbabane Baylor. Yes, I do have one. So currently in our facility, we haven't started practically. </t>
  </si>
  <si>
    <t>I was so much happy with Baylor because the child, surely had TB with all the symptoms and being in close contact with someone with TB, which was diagnosed with GeneXpert, being HIGH, so the chances were the patient could be, the child could be having TB. So with the results of stool from Baylor, it was very, very helpful. And also it made me realize that indeed the stool can be used, man, because all the time when something new comes, you have that anxiety, that unknown fear, if this thing is real, is it going to work? But with the results and the symptoms, then I was like, it's okay, I'm for it. Yeah.</t>
  </si>
  <si>
    <t>Recently, we got a communication that Mbabane Lab, I think, starting the first of April, will be accepting stool samples for such testing.</t>
  </si>
  <si>
    <t>As far as I remember, I haven't had an in-depth understanding of the stool sample testing. And mainly on the sensitivity of it, speaking of our cases, but also what additional benefits in terms of picking the MDR is this case attempting to bring</t>
  </si>
  <si>
    <t>Lack of information disseminated about using stool as a specimen</t>
  </si>
  <si>
    <t>Technological considerations</t>
  </si>
  <si>
    <t xml:space="preserve">Attitude toward DRTB diagnosis on stool </t>
  </si>
  <si>
    <t>Probably maybe in the near future, we'll get a briefing on how this test works and what are the gaps it will try to fill up in improving the quality of care. The responsible personnel will maybe disseminate how this stool sample testing goes about the sensitivity and how best we can use it. I don't know. Maybe they might call for a workshop or they'll come in the facilities, depending on what works. Maybe just a bit of sensitization.  You get to know, oh, there's this machine now. You can use this. You can't use this for this sample. Don't collect samples from this group of people, stuff like that.</t>
  </si>
  <si>
    <t>I don't know if it's too simple or so maybe try to close that gap so that at least we are able to we reduce the number of MDR cases that can be missed through the GeneXpert. So I think those are some of the questions around this too…Because we're just hearing, now that there's a new [test]. The next thing, you can bring the sample. Maybe people still have the questions. How does this really work, just the way they did with the GeneXpert?...Another question is, is this specific to HIV or is it not specific, like TB LAM? Those issues just to know so that we best use, we make the maximum use of this modality of diagnosing the TB patient.</t>
  </si>
  <si>
    <t>Stool, diagnosis of stool TB, yes, but stool sequencing, no. Okay. I haven’t heard of stool sequencing.</t>
  </si>
  <si>
    <t>Knowledge of stool as a specimen for pediatric TB Diagnosis</t>
  </si>
  <si>
    <t>I will answer as a clinician who can use a stool to diagnose TB, that's all I can say for now. Normally, if I'm not wrong, that test is used to people less than 15 years, and it was established that the diagnosis of TB in the first place was very difficult to treat them because they are unable, especially for the infant one, difficult for them to produce sputum, to rinse their mouth, to take a deep breath, all those things, you know. It doesn't come like that. That's like lavage, yes, but it's not so easy for those little, little ones. So, for example, when a child is in neonatal period, that's meaning from first day up to 28 days post-delivery. Yeah, so, it was not easy. And then they realized that that mycobacterium we are talking about, tuberculosis, it's possible we use the saliva for this, so that saliva can do degradation. So, I think, if I do remember about my digestive physiology, there are so many enzymes also in the stomach and in the jejunum, in the ileum. So, time for the food to do metabolization with the assistance of the hepatic system. So, we end up having a stool. So, it's possible also the mycobacterium can survive to all those enzymes, and we can find it via the stool, it's possible.</t>
  </si>
  <si>
    <t>But what I know, the stool [will] never replace [sputum], no, never. For now, it's difficult for it [sequencing] to replace the GeneXpert. Maybe after some years, I don't know technology is always in evolution, sort of a revolution of technology.</t>
  </si>
  <si>
    <t>Basically, to go to the point what I'm trying to say, what I know, it's an exam they use for infants and children less than 15 years to diagnose a TB by taking a specimen of stool.</t>
  </si>
  <si>
    <t>Knowledge of stool as a specimen for TB Diagnosis</t>
  </si>
  <si>
    <t>Attitude toward stool sequencing</t>
  </si>
  <si>
    <t>The mechanism, the way they use it, almost like the mechanism of GeneXpert to diagnose it.</t>
  </si>
  <si>
    <t>I'm not sure right now [what I would do if sputum and stool results  didn't agree], but they're still samples, so I don't know which one is more accurate than the other one. I have no idea.</t>
  </si>
  <si>
    <t xml:space="preserve">Knowledge of stool sequencing </t>
  </si>
  <si>
    <t>So stool sequencing, I just know it from mainly from Baylor anyway. So I know Dr. [xx] when we are developing the protocol. So in first years, we did stool using Xpert, but already as a DRTB person, I had a question. I was like, okay, it's good guys. Yes, we can get these MTB cases, but I'm worried because we are going to still miss the DRTB aspect. It will be interesting if we could also do DST at that time using the stool. Then it was like, yeah, we were going to be doing that to look at that. Then I was like, so does it mean we can also do sequencing? Then it's like, yeah, it's something that can also be done.</t>
  </si>
  <si>
    <t>I mean, I arrived only a year ago, so I did not know about the use of stool for sequencing. I did not know about the use of stool for sequencing, but I read some document that the country has, and also one published article that the country has a project using a stool specimen for sequencing, yes.</t>
  </si>
  <si>
    <t xml:space="preserve">I think it will be really good because, especially like the populations, children for whom the collection specimen is pretty challenging because the need are intrusive, procedure like a nasal gastric aspiration or the sputum indexing and the nasal pharyngeal aspiration. I see it as very good for the patients, the clients, very good for the clients and as well as for the healthcare workers. </t>
  </si>
  <si>
    <t>So I think even healthcare worker perspective is because they don't need to perform this intrusive procedure. They would be more inclined, you know, to prescribe this test. So even though it may be, we may have a bit of the concern about losing the skill of the healthcare worker who are already performing such intrusive procedure, but our guideline already make a, for example, stool test for GeneXpert, our guideline already guided us that, if the specimen, that the stool specimen is negative, still to perform this procedure as well. So I see that it is very good option for both clients and for the clinician prospects.</t>
  </si>
  <si>
    <t>From the clinician side, you know, ordering and then the collection, and then as well as programmatic coordination, as I mentioned earlier coordination with the clinician and the healthcare workers. I do not see a barrier in terms of operation.</t>
  </si>
  <si>
    <t>In terms of technology, I do not know that whether to be able to produce these reliable results because the lab is very critical.</t>
  </si>
  <si>
    <t xml:space="preserve">Operational considerations </t>
  </si>
  <si>
    <t>It's a discussion that we have had in workshops. It's a discussion that we have always been told. It's still being finalized and doing sensitization to the lab.</t>
  </si>
  <si>
    <t>So for example, this mutation is the corollary to this drug resistance. If we simply, you know, train the healthcare worker, then they'll be able to know in the result, this mutation resemble to this drug resistance, like for the LPA, you know? So it's the same. So, and the clinicians already use the LPA result. I do not see any difficulties for the clinicians to apply sequencing result and their own belief in the, or trust in the sequencing result, because given the validation of sequencing result, and then provide it with a trainee, and then they also know that the genetic material that we retrieve in the sequencing, it's obtained from the sputum, that sort of, or that sort of, that reach into the gastrointestinal system. So if we make clear in the training, I don't think that it will be any different from the sputum and stool sequencing result, you know, receptiveness of clinician or interpretation of clinical conditions.</t>
  </si>
  <si>
    <t>That question might be answered better by the nurses, because they are the ones who are most involved in the collection of the specimens</t>
  </si>
  <si>
    <t>So far, I'm still to interpret the results that were done using a stool sample. So, I haven't seen any result.</t>
  </si>
  <si>
    <t>I think it's something that might be a game-changer in our setting, considering we have a lot of adult patients and their contact in most cases. So, I think if properly implemented, it can be a game-changer. We can see an increase in pediatric cases, because I know that they are there and we are just missing them because of maybe the testing modalities we are using or because we are not doing enough of the surveillance. So, it might actually work to our advantage if implemented properly.</t>
  </si>
  <si>
    <t>Then maybe convincing the parent to say, we are taking a stool sample for testing for TB. They don't know about it, it's a new kit on the block. I can foresee a case where maybe we are going to get one or two parents declining, to say, no, we don't know about this, we know TB is diagnosed through a sputum. So, that can also be a barrier.</t>
  </si>
  <si>
    <t xml:space="preserve">Potential perception of stool by providers </t>
  </si>
  <si>
    <t xml:space="preserve">Potential perception of stool by clients </t>
  </si>
  <si>
    <t>And maybe the capacity of the lab, because at this stage, we are struggling doing GeneXpert on sputum. So, I'm looking to say, is the lab going to be able to handle these samples? I don't know, and I don't think so. So, yeah, I think there might be quite a few issues.</t>
  </si>
  <si>
    <t>I think I would need guidance from the program [for how to interpret sputum vs stool sequencing results] to maybe to look at the SOPs, because I think it's something they would think of putting in the SOPs for stool collection. So, I think at this stage, I don't have an answer to your question. If I answer you, I'll be lying. It may be something that I might need to confirm with the standard operating procedures, maybe when the program fully rolls out the stool for genetic testing.</t>
  </si>
  <si>
    <t xml:space="preserve">Need for more information before using sequencing on stool </t>
  </si>
  <si>
    <t xml:space="preserve">Perceptions of results </t>
  </si>
  <si>
    <t xml:space="preserve">Perceived benefits of sequencing </t>
  </si>
  <si>
    <t>Perceived effects of sequencing on workload</t>
  </si>
  <si>
    <t xml:space="preserve">Perception of communication about results </t>
  </si>
  <si>
    <t xml:space="preserve">Perceived operational challenges </t>
  </si>
  <si>
    <t xml:space="preserve">Attitudes towards tNGS for DRTB diagnosis </t>
  </si>
  <si>
    <t xml:space="preserve">Attitudes about when sequencing should be used </t>
  </si>
  <si>
    <t xml:space="preserve">Attitude that more information should be disseminated </t>
  </si>
  <si>
    <t xml:space="preserve">Attitude that sequencing should be expanded </t>
  </si>
  <si>
    <t>Attitude that clinicians should defer to others with more expertise</t>
  </si>
  <si>
    <t>Communication with patients</t>
  </si>
  <si>
    <t>Knowledge of DRTB diagnosis</t>
  </si>
  <si>
    <t>Communication with clinicians</t>
  </si>
  <si>
    <t>Perceptions of DRTB diagnosis</t>
  </si>
  <si>
    <t xml:space="preserve">Putting the patient first </t>
  </si>
  <si>
    <t xml:space="preserve">Communication with CAC </t>
  </si>
  <si>
    <t>Defer to expertise</t>
  </si>
  <si>
    <t>Interpreting result discrepancies</t>
  </si>
  <si>
    <t>Not much, I think it’s one patient. I think so. But the other ones, the result from DS and  sequencing were the same.</t>
  </si>
  <si>
    <t>Communication with CAC</t>
  </si>
  <si>
    <t xml:space="preserve">But we haven't really started in our facility. I am not sure about others. I think Baylor has started. </t>
  </si>
  <si>
    <t>It's not a problem. It's a challenge. I think it's more of systematic, who will do it, how it will be done, and all that.</t>
  </si>
  <si>
    <t>I think it's just the turnaround time of everything. Especially on the DR-side, usually we find that maybe we can even have problems with our laboratory, the general laboratory, because some of the patients need to wait before initiating treatment due to maybe HP  [3HP treatment for LTBI].</t>
  </si>
  <si>
    <t>It is, for me, it's always good to have this, the peer or government support, especially, you know, in the CAC committee, we have some really top-notch expertise, right, so I really take it as very positive, establishment, and really proud for the country to have such mechanism as well, so for me, personally, it's very useful.</t>
  </si>
  <si>
    <t>I think for the clinicians down their level, they may think that it's a bit tedious work and then why we have to wait the program, we already know that the treatment regime will be in such way, but the fact is that in the policy, some regimens that are recommended by the CAC, or that clinicians utilize may not really establish policy, so having CAC, not only getting the expertise advice, but also ensure that how to ethically practice, if the regimen we are using in a country is not under standard, recommended standard of care, right, so I think that's why. I still think that the having CAC committee is very important, and very useful, very beneficial.</t>
  </si>
  <si>
    <t>Direct sputum vs culture</t>
  </si>
  <si>
    <t xml:space="preserve">Perceived benefits of sequencing  </t>
  </si>
  <si>
    <t>Knowledge of DRTB</t>
  </si>
  <si>
    <t xml:space="preserve">In the management we have to diagnose the patient first by using GeneXpert. Some of them are diagnosed with GeneXpert, where MTB can be detected as low, medium, or high. And then the RIF-resistance is also detected. Sometimes the GeneXpert can detect the RIF-resistant pattern. But sometimes GeneXpert misses the Rifampicin-resistance pattern according to the mutation, I think  F149, something like that? – the lab can explain to you very well about that. </t>
  </si>
  <si>
    <t>When we diagnose, then we call the patient, the patient comes to my office for a bit of counseling. I explain a bit about what TB is. Then after that, we do tests required, then we prepare the patient for everything. We explain the treatment, the duration of the treatment, the kind of drugs the patient will be taking every day. Then we explain the adverse drug reactions comes with the medication, we explain the responsibility of me as a health worker, we also explain to the patient the responsibility of him or her as a patient. So, then we tell the patient you need to bring the sputum. We explain all of this to the patient, then we explain the study treatments. That's what we do. After we start the patient on treatment, we monitor by doing some tests for the patient. We continue doing some blood tests for the patient, we continue to monitor the side effects, as I said, the adverse drug reactions and until the patient finishes the treatment. Then we follow up—we call it post TB treatment or follow up.</t>
  </si>
  <si>
    <t>So if, as you said, there’s conflict, like sometimes one [test] is positive, and another is negative, we will consider the clinical [factors], as I told you, we consider the patient exposure, the kind of exposure, the time of exposure, the clinical examination, chest X ray, and then we associate with other tests. Then I take my decision, and I think most of the time, I take the worst scenario. So for me, I [predict] the worst scenario, by considering the indicators I’m telling you right now.</t>
  </si>
  <si>
    <t>Attitude toward DRTB diagnosis</t>
  </si>
  <si>
    <t xml:space="preserve">I think I said it already, that sequencing can accurately identify DR-TB faster than MGIT or DST. </t>
  </si>
  <si>
    <t>I think [sequencing] makes things easier for us. First, for the choice of regimen.</t>
  </si>
  <si>
    <t>Priorities</t>
  </si>
  <si>
    <t xml:space="preserve">I think, as I said already, it’s usually faster, but sometimes the machines break and that takes time. Maybe it’s only a problem in Swaziland, I don't know... Some challenges we've had is just a 10-day turnaround time for the sequencing. Sometimes results might come after two months, and the patient started the treatment and then you have to adjust some treatments. </t>
  </si>
  <si>
    <t>Last year we had a problem. The machines were not working. So we couldn’t get some results. Later on, the patient had already completed TB treatment, then the sequencing results came, and we found this patient was resistant to one or two drugs they were taking, so we had to start the patient on another regimen. You see. So we delayed the patient while the regimen given was not suitable for the patient—it was not good for the patient. We had to start afresh the regimen. That's the challenge. Those are the challenges we encountered last year, so these are the barriers for us.</t>
  </si>
  <si>
    <t xml:space="preserve">I believe that the result are accurate. </t>
  </si>
  <si>
    <t xml:space="preserve"> The coordination among the partners, the TB providers and all these people, both the university, Baylor—the College and Foundation, and EHLS and National Laboratory, and NTCP, they are coordinating pretty well in running the project.</t>
  </si>
  <si>
    <t>Knowledge of DRTB program</t>
  </si>
  <si>
    <t>Perception of pilot program</t>
  </si>
  <si>
    <t xml:space="preserve">Okay, I was saying I don't get the data. We only, what can I say? We only recruit them to be part of sequencing, all the patients who come to the facility who are resistant to RIF or  INH. </t>
  </si>
  <si>
    <t>DRTB Caseload</t>
  </si>
  <si>
    <t>I try to break it into simpler terms that they can understand. I'll tell you that. Last time I explained about sequencing but I'll try to use simpler, a simpler term, Ne. So the results are back and they are showing that it stays resistance in this and that, but in simpler terms, though.  I will say, okay, the results of back and then showing that there is a resistance in some of in some of the drugs that you are using, so we will discontinue those ones because they are not helping you, they are not effective.</t>
  </si>
  <si>
    <t>No. I don’t.  I’ve never seen the sequencing results.  Yeah, I've never seen them. But we do receive the LPA ones.</t>
  </si>
  <si>
    <t>They email us them. I think they say you have to fill it in. We had a hard copy, they want us to fill it in using the software now. So we have to fill it in [sigh].</t>
  </si>
  <si>
    <t>I have seen it. I've interpreted it to a patient. I think it's easy because you just tell them what you see. We say—we did this test, the results are big, we see this resistance in this drug. If we have to do something, maybe change some drugs, we tell them, we have to change this regimen that you are in because we see this resistance in this drug change. We have to explain now, how long this regimen will be, how long, and what things we’ll be expecting from the patient.</t>
  </si>
  <si>
    <t>So because you get this stool, you can get it the same day you get the resistance and then you start the treatment.</t>
  </si>
  <si>
    <t>Knowledge of DRTB diagnostic algorithm</t>
  </si>
  <si>
    <t>We have been waiting for it and we are seeing the need to do it. Because we are having children who cannot produce sputum, and even when we do gastric aspiration, most of the time the results would come back negative, maybe because of the issues of paucibacillary TB. But then one would want to know if we can use the stool, maybe that one can give us better results. Yes.  So now it's mostly on sputum and aspirates. And also that most of the time now we rely on chest x-ray, which is in most cases clinical. It doesn't give us a clear picture of the exact bacterium that is causing the sickness. So the stool can help us quite a lot.</t>
  </si>
  <si>
    <t>Whereby you are able to collect sputum and send them to the lab and receive results starting from GeneXpert, which would give you, as a gold standard, would give you the first step in terms of diagnosing, then you order for cultures, knowing that sometimes cultures might take long because of reagent or if the test itself because it needed four weeks to have the result, but then with the gene expect, it's something that you could pick up as soon as possible the resistant and initiate the client based on your primary findings.</t>
  </si>
  <si>
    <t>Sometimes cultures might take long because of reagent or if the test itself because it needed four weeks to have the result. It is just of having a fully functional lab and the reagent of the lab should be there.</t>
  </si>
  <si>
    <t>It was through emails, or doing through email.  It was really helpful. They were coming back with recommendations in terms of either continuing with the current regimens, or adding a new trial, or switching to a new regimen, old regimens. So it was really helpful.</t>
  </si>
  <si>
    <t xml:space="preserve">So we refer to the guidelines, the national guidelines, in terms of modifying or adapting the treatment. We look at the national guidelines. Sometimes the recommendations from the committee would already orient you on how to manage, on which drugs to introduce in the regimen. </t>
  </si>
  <si>
    <t>Perceived challenges facing DRTB diagnosis in children</t>
  </si>
  <si>
    <t xml:space="preserve"> So most of our patients that we have on TB are the HIV positive patients. They are the majority of the patients that we're having. And we're also having a majority of males, adult males, they’re another majority that we are having. We're having very little numbers on children who are our patients because it could be maybe it's not even that easy to diagnose a child for TB. And since the child will not even be able to produce a sputa, so it's not that easy to diagnose a child for TB. Maybe that could be another reason. But the majority of them were having adults, males, HIV positive. They are the ones that we're having. With females, yes, they are there, especially those ones that are a little bit older in terms of ages, above 40 upwards, we're having plenty of them compared to the younger females ones. Yes.</t>
  </si>
  <si>
    <t>Currently, we are seeing four patients. Sometimes we're having, because the more numbers we had, the last time I checked, it was 2021, where we had about nine patients who were on drug resistance treatment. Okay. So currently we're having very minimal numbers. Maybe find that the highest number is five, six, but the majority were at least five. Yes. We're not having many patients under drug-resistant TB... A lot of things have changed, especially on the treatment side. On the treatment side, we have seen a reduction of the course of treatment because we are from 22 months, 18 months on treatment, 12 months. But now with the new regimen that has been introduced, which is the BPAL-M, we are able now to treat patients for DR for just six months, then they are done. So there is some improvement that I've seen. And another thing that is in the changes, now we are having nurses— I'm one of them— who are drug-resistant trained nurses to initiate patients on drug resistant TB because previously it was only the doctor who was able to initiate the patient on drug-resistant treatment-- even when the doctor was not around, the patient had to go home and come back when the doctor was available. So there was a lot of confusion there, but now we have been trained. We initiate patients on treatment. We monitor them with minimal supervision from doctors. We can even complete those patients, but the doctor now in completion has to be at least has to be there to just to check if everything is okay. [The shift happened in] 2022, I guess.</t>
  </si>
  <si>
    <t>In my experience, it has not yet happened[discrepancies in results between sequencing and pDST] But if it can happen, then definitely I would have to communicate with the advisory team.</t>
  </si>
  <si>
    <t xml:space="preserve">Our GeneXpert Ultra is able to tell us if the patient is resistant to rifampicin or not...But maybe we find that maybe the GeneXpert has failed to pick up the resistance on initiation phase or initial phase. </t>
  </si>
  <si>
    <t>We're having very little numbers on children.</t>
  </si>
  <si>
    <t>But over the years, a lot of initiatives have implemented. We have seen cases going down. So at first it was more of wanting to reduce the incidents—we want to make sure patients are treated and they do better. And at the same time, we had to do our survey and we picked up that we actually have another mutation that we are not picking up. So instead of being excited that the cases are going down, we're like, probably we are missing cases, so we need to do something better. And at the same time, we had to do our survey and we picked up that we actually have another mutation that we are not picking up. So instead of being excited that the cases are going down, we're like, probably we are missing cases, so we need to do something better. So fine sequencing came in.  And also in the country, we adopted that to try to pick up that.</t>
  </si>
  <si>
    <t xml:space="preserve">Stigma as a perceived challenge facing DRTB diagnosis </t>
  </si>
  <si>
    <t>So my experience as a DRTB technical advisor, basically I was coordinating all the DRTB activities in the country. I helped to set up a regional team which consisted of doctors, nurses in each region...I think in as much as I am on the clinical side, I got an interest in sequencing, mainly because I was leading the DRTB program and having those results from the DRTB to say, we are missing a kind of a mutation. When I joined the program at that time, the DRTB program was not well-structured and a lot of our patients were dying and we had a lot of MDR-TB cases in the country. So they needed a sort of a coordination and there was a call from WHO where they really wanted to ensure that PMDT, that time they called it Programmatic Management of Drug-Resistant TB, is coordinated, well-structured, so that we drive these initiatives in all the key countries.</t>
  </si>
  <si>
    <t>I think the first thing was more of DRTB is more centralized. So issues with access, issues with stigma, because we had a setting hospital which was like it's for DRTB patients. So we need to decentralize the services for access but at the same time we understood there was stigma. So if you decentralize it, are the health care workers going to accept that? And the community, how are they going to look at it that they are now a DRTB patients around us? We wanted to integrate it with drug susceptible TB, but it felt like people wanted them to be on their own. So that meant now we have a small corner for DRTB patients.</t>
  </si>
  <si>
    <t xml:space="preserve">So as a trend, we have seen an increase in INH resistance. So INH resistance, I can say it's around 34% of our total DRTB cases. And also rif resistance is around the same. So our commonest two types of resistance is high INH resistance and rifampicin resistance or RDR. Polydrug, around 10%. XDRs, 1-2%. It's not a lot. </t>
  </si>
  <si>
    <t>I know why also, because you need the second line LPA. So that's an extra test. You need the phenotypic DST, second line DST. You need sequencing. So it's only if the sample goes through the whole process that you are able to pick up a pre-XDR or an XDR. At a minimum, you'd rather have an Xpert test or a LPA test than you are able to pick up INH and rifampicin resistance. My thought is we probably have more, but it's just that maybe we are not testing more.</t>
  </si>
  <si>
    <t xml:space="preserve">Attitude that clinicians should rely on clinical judgement as opposed to sequencing results </t>
  </si>
  <si>
    <t>At the moment, I only have one DR patient. Earlier this year, there were four. I don't know if I should mention those ones. But currently I only have one. Usually, we used to have more than one.I don't know. Right now, I think it's maybe an issue of poor diagnosis or weak diagnosis mechanisms where we are missing a lot of cases. That's our assumption, but we don't have concrete evidence to support that. Like I was saying, earlier this year, there were four. Most of last year, we were having around four to six, I would say, on average at a time. So this is the lowest we have at the moment, this one guy.</t>
  </si>
  <si>
    <t>I think maybe the child or maybe the people in this area don't come forward because I understand that there's some stigma against the TB. Some people don't feel comfortable being treated for TB, but maybe that may be a problem. For instance, some of the guys that we were able to treat for TB, they came very late. They came very late, so people don't like coming to the facility. And for us, our screening is at the facility, or we do screening for contact. So if you have any contact coming to us, we're not getting you.</t>
  </si>
  <si>
    <t>Oh, I think it has worked well, because it's clearly a plan, you know, from which we have the steps to take after getting the results. So we can get a correct number of what tests to take. When you get the results, I think it works well, clearly outlined.</t>
  </si>
  <si>
    <t>I don't know if it's something that's possible, because one challenge we really have is getting a lot of samples from the client. I don't know if it's possible for, like, you just, when you get a sample, they can be able to perform all the necessary tests from the sample, because coming back to the client and to ask for another sample, it really takes time. If we can have the test concurrently, not wait until the client is susceptible to all other drugs before, or resistant to some drugs before, even two years. if we can be able to just have one sample and run all the tests, that can work.</t>
  </si>
  <si>
    <t>We know from the plan to test positive for TB, is that a test we have to run to see if it's a DR, if it's resistant to one drug, then we move on to test for other drugs, but it's clearly outlined.</t>
  </si>
  <si>
    <t>Yes. So recently, I think I was just, I'm writing a manuscript on the clinical aspects, like looking at the time we introduced sequencing and just looking at the data.</t>
  </si>
  <si>
    <t>Our clients actually coming outside DRRTB site. Because when we were also doing this analysis, I was like drug-susceptible TB with quite a lot. So which means they're in other sites, and these are the people we're referring. And yeah. So probably there's need for more.</t>
  </si>
  <si>
    <t>We have set up a clinical, like we have a biweekly meeting. So we discuss cases. So I would always say, just bring those cases we discuss and make a decision to say, what can it be without the sequencing results? So this happened over time.</t>
  </si>
  <si>
    <t xml:space="preserve">So at least for me, I thought it would take at least like seven days, maximum two weeks to get the results. But it's not the case. We are taking a long time to get the results, because we are doing the culture. That means another two weeks, right, after culturing... It's the turnaround time also that is an issue. It's taking a long time. I mean, from what we talked about, I thought it takes a short time. So I was like, why is it taking months now? Or what is happening? I got to discover that actually we are doing it after culture. I thought it was direct sputum...When I got to know about it, I was like, oh my goodness... So my thought was like, after LPA, and do we know that it's INH resistance? Because our criteria was more INH resistance, because from the survey, we picked up those with I491F mutation actually had INH resistance anyway. So we were using that as a proxy. So [compared to] GeneXpert, its obviously [detecting] more... But my thoughts were like, maybe because of these failed runs, they feel like direct sputum, they will continue to have failed runs. So maybe culturing, probably they have less failed runs. I don't know. I think that was going on in my mind. But it would be interesting to also check why are they using culture instead of direct sputum. So that's one thing. Then I'm also saying, if we are using culture, isn't it too expensive? I don't know...And if we need to scale up, is it the right thing to scale up when we are going to look at scaling up? Or we need to go back to direct sputum. So here I'm a bit also confused. </t>
  </si>
  <si>
    <t>In terms of numbers, it depends period to period also. So far, we have quite a number of adults also. We have a number of adults also who come for treatment after being sick and then we end up maybe in a month time. We can end up maybe with two or three.</t>
  </si>
  <si>
    <t>Currently, well, previously, they were sent through emails, and probably if you don't check your emails here and then, you may probably not know whether you've received them or what... We are having trouble in receiving our genome sequencing results, we know that it was still new, so there were discrepancies here and there. They were still trying to adopt the system and trying to learn a lot of things, but the communication of the results was not clear. We find that sometimes there are patients whom I didn't have any results for until then they created us a spreadsheet to say, please look for this patient, so and so, then I could see all the results if there was a possibility that they could have sent us that sheet earlier, I would have known that this patient now is resistant. So, the patient is almost, it's actually been done treatment, it's only when I'm receiving sequencing results, so that's one thing that needs to be improved, the communication of the results and the proper channel of sending the results, which is clinician-friendly.</t>
  </si>
  <si>
    <t>There has been a clinical advisory committee through which then we will send the entire history of the patients and the clinical status of the patients, their results, the genetic results and everything. Then they look into those, then they were given recommendations to then do you keep the bedaquiline in this region or not? It's been working well through all the cases that we have sent to those we received.For those that we didn't send is because we didn't even have the genome sequencing results. But themselves, they had access to their results. Sometimes they were those who can then call us to say that, hey, we have a patient of yours here who has this certain resistant protein. Please collect history for this patient. You think there was an CAC form, the clinical advisory committee form that you're getting with the history, the HIV status, everything. So that then they can look into the case to see what's our work. They were communicating really, really well. But then still the CAC then would be in discussion with us and also looking at the at the clinical status of the patient because sometimes we don't just look at the results separately and the patient separately. We bring them together to see this patient is still improving and is under this regimen of which we can think or rather make a decision to continue with this kind of treatment being closely monitoring. So we do take the worst scenario in such cases or we repeat results if ever there is a case of whatever in need.</t>
  </si>
  <si>
    <t>They were very easy to interpret. 100% interpretable.</t>
  </si>
  <si>
    <t>No. [I have not had experience interpreting sequencing results]</t>
  </si>
  <si>
    <t>Mostly the DR-TB patient we have our referrals from Mbabane government hospital. They come here already with the results that they are resistant to either RIF or Isoniazid most of the time. Yeah, but we do have one who is poly-drug resistant. Most of them are from Mbabane government hospital. Yeah, we have a few that we diagnose from here, from TB lab from GeneXpert that it's RIF resistant. Most of them are adults. Yeah, kids, the kids, we [diagnose] most of them clinically.</t>
  </si>
  <si>
    <t>I consult with Dr. [xx] [when either LPA or Xpert don't agree with the culture result]</t>
  </si>
  <si>
    <t>I think we have four patients.</t>
  </si>
  <si>
    <t>How old are they? I would have to get the books. But 20 something. We got a RIF-resistance recently. No children they're adults. All of them are [HIV] positive. Their closest hospital, I think is this one. The other one is in the prison. I don’t know if they are coming from far, but the other is in the prison, so we take care of most of them.</t>
  </si>
  <si>
    <t>Some are diagnosed here, but the referals they do come. Because some of the clinics don’t have x ray, so they come this side for different doctors and everything. Yes, we have baby clinics. Even if we diagnose. Even if we have a clinic that is closer, we will take them here and treat them this side.</t>
  </si>
  <si>
    <t>The problem is we don't have many DR-patients because it will be one patient, and you do work, work, work, and then it will be done when they find the regimen that is okay with the patient. So yeah, I don’t think it’s as much of a challenge as when the patient is resistant to all of the drugs.</t>
  </si>
  <si>
    <t>For like for our clinic, DR-TB clinic, we have about six patients currently. So we see them every month. And among the six patients, there are three which were supposed to be discharged. We average, maybe one per month who is diagnosed, newly diagnosed average one, one per month, new diagnosis of DRTB.</t>
  </si>
  <si>
    <r>
      <t xml:space="preserve">But then still the CAC then would be in discussion with us and also looking at the at the clinical status of the patient because sometimes we don't just look at the results separately and the patient separately. We bring them together to see this patient is still improving and is under this regimen of which we can think or rather make a decision to continue with this kind of treatment being closely monitoring. </t>
    </r>
    <r>
      <rPr>
        <b/>
        <sz val="11"/>
        <color theme="1"/>
        <rFont val="Calibri"/>
        <family val="2"/>
        <scheme val="minor"/>
      </rPr>
      <t>So we do take the worst scenario in such cases or we repeat results if ever there is a case of whatever in need.</t>
    </r>
  </si>
  <si>
    <t>What went well during the process was mostly the bacteriological side, having the lab functioning well, whereby you are able to collect sputum and send them to the lab and receive results starting from GeneXpert, which would give you, as a gold standard, would give you the first step in terms of diagnosing, then you order for cultures, knowing that sometimes cultures might take long because of reagent or if the test itself because it needed four weeks to have the result, but then with the GeneXpert, it's something that you could pick up as soon as possible the resistant and initiate the client based on your primary findings.</t>
  </si>
  <si>
    <t>[How long has the sequencing been used?] Two or three years, I think. Two or three years.</t>
  </si>
  <si>
    <t>I [don’t] think I've come across such a scenario, but if I were to experience that, I would trust more the sequencing than the DST because with the sequencing, it is more detailed. The test, there's a variety of tests. It is more detailed and the things that is done using it, obviously it's advanced to the old ones. So I think it is the most preferred one that I would choose.</t>
  </si>
  <si>
    <t>[Sequencing is not being done at the clinic] Not at the clinic, but I think that the Line probe assay is also done in Mbabane, which also at sometimes we also collect another sample for. We request that test from Mbabane, but there's no sequencing that is done [at the clinic] apart from the GeneXpert that picks some of those MDR that we are doing at the clinic in the meantime.</t>
  </si>
  <si>
    <t>It's [sequencing] happening. We rely on Mbabane. So for the MDR, either you start here with the GeneXpert that will tell us if there's MDR or not. Then we collect sputums for culture and the Line probe assay that we send to Mbabane for analysis.</t>
  </si>
  <si>
    <t>The responsible personnel will maybe disseminate how this stool sample testing goes about the sensitivity and how best we can use it. I don't know. Maybe they might call for a workshop or they'll come in the facilities, depending on what works. Maybe just a bit of sensitization. Because we're just hearing, now that there's a new [test]. The next thing, you can bring the sample. Maybe people still have the questions. How does this really work, just the way they did with the GeneXpert? You get to know, oh, there's this machine now. You can use this. You can't use this for this sample. Don't collect samples from this group of people, stuff like that. Another question is, is this specific to HIV or is it not specific, like TB LAM? Those issues just to know so that we best use, we make the maximum use of this modality of diagnosing the TB patient.</t>
  </si>
  <si>
    <t>We run the exams. So we order a GeneXpert. Usually that is the baseline. We ask all the baseline possible— liver function test, and liver function test, and kidney function test, and we do an ECG. We do a psychological assessment, home assessment. I mean, also we ask for a chest X-ray. Sometimes if we realize that the patient may be having maybe just an example of bone TB, we're suspecting it maybe also to ask the X-ray of the parts or having a problem. And then we set up a treatment. Obviously, we have to rule out any uris (upper respiratory infections) also.</t>
  </si>
  <si>
    <t>Sometimes there is a team, we call them TB champion. They go in a rural area because us, we are in a rural area. So they go there, we call them TB champion. It's a team of people or a unit in this fight against TB. They go in the village to look for patients. They do what you call actually contact tracing. So when we have one patient for DRTB or presumptive DRTB or DSTB, DSTB and then we ask them to go there to look for and then we do educate people so they can pick up something related to TB and then they call us and they send our TB champion units to go to have a look or to try to emphasize for the patient to come this side.</t>
  </si>
  <si>
    <t>We do sequencing when we realize that there is a certain example of DR patient</t>
  </si>
  <si>
    <t>After I got the bacteriological report from NTRL at Mbabane, and then we set up the treatments. Or we can set up also the treatment on basic of what you call actually contact tracing. We identify which patients, the patients got the TB by which way. If it was in contact with somebody having DR, and then we initiate with the same regimen of that patient, the previous patient.</t>
  </si>
  <si>
    <t>Sequencing is done when we see that there is no good clinical response after maybe two months of treatment plus minus.</t>
  </si>
  <si>
    <t>Most of the time, let's just say when after two, four weeks, you have a sputum culture, it's positive automatically. It's automatic from the lab at Mbabane they start to run a DST first line, drug susceptibility test first line and second line to rule out someone's resistance.</t>
  </si>
  <si>
    <t>Current diagnostic algorithm works well</t>
  </si>
  <si>
    <t>I'm not sure right now, but they're still samples, so I don't know which one is more accurate than the other one. I have no idea.</t>
  </si>
  <si>
    <t>For DRTB, basically because we use Xpert as the baseline of tests, so we pick up a lot of rifampicin resistance.</t>
  </si>
  <si>
    <t>But also the other thing is Baylor does not really talk about what they do. I think it's something that I was always telling Alex, we need to be telling more to the program. So we also go to NTCP so that they are aware that we're doing such to get their support.</t>
  </si>
  <si>
    <t>Lack of information disseminated about sequencing</t>
  </si>
  <si>
    <t xml:space="preserve">[First] You say, oh, the sequencing. So sequencing, these are the samples we can use for sequencing. I think we need to start from there. So the training might be more on the lab. Lab-based people might need to understand.But I feel like there's need for knowledge, especially if I'm a lab tech manager of this facility. I need to know the whole process. I might not need to know the nitty-gritties of sequencing, but at least a general knowledge so that I'm able to identify the right sample or the right algorithm for that.Then on the healthcare worker side, because we want to create demand and use of results, it's more of sensitization. What is sequencing all about? Why are we even asking you to do that? </t>
  </si>
  <si>
    <t xml:space="preserve">Perceived operational challenges facing DRTB diagnosis </t>
  </si>
  <si>
    <t>So one is that it doesn't reach to the lab in early enough time. So for example, if a patient's diagnosis is the RRTB, the sample should reach for the targeted sequencing and culture to the lab. On the day, at least on the day, the patient is traced back to the health facility for initiating the RRTB treatment. Okay, so to some patients it's happening, some patients it's not happening.</t>
  </si>
  <si>
    <t>Okay, the other part is also, I think the, that maybe specimen transport delay as well, because the run of the specimen pickups is only like two times per week. Okay, so sometimes the car is broken, there's no fuel or the driver is sick. So it's also dealing this. So this, it's not because of the project itself, but it's also because of our program, so which is causing increase, I mean, delay in turnaround time of sequencing result.</t>
  </si>
  <si>
    <t>So if we take sequencing result is accurate, right like little latest guidelines say, okay, for this, this tract so the performance of sequencing technology is good. So in fact, I don't see a big issue. So I do not see any big challenges given the accuracy of sequencing result.</t>
  </si>
  <si>
    <t xml:space="preserve">Attitude that stool sequencing should be expanded </t>
  </si>
  <si>
    <t xml:space="preserve">Attitude that more studies should be conducted </t>
  </si>
  <si>
    <t>And then probably, like look at cost effectiveness of sequencing used in here. Because for long-term sustainability, we really need to convince the government of Eswatini that it is worth to invest for the country given the scenario of the drug-resistant TB in the country. So, the cost-effectiveness study and more thorough analysis and report of the sequencing technology would give us the evidence to advocate to the government as well.</t>
  </si>
  <si>
    <t>The demand is high for activities. We have so many patients who, I think we are at a stage where they request for services. I think most of our patients that we see, 70%, 60-70% they are triaged with the entrance and some from OPD. But we have that 30% who come and say they are really requesting for them to be tested for TB. So the demand is high, but maybe the challenge would be how to differentiate between demand for DRTB and demand for TB. Because most of them, they come and maybe they want to be screened for TB, then that's where we've been in a position to say, is it DRTB or TB? I think we are at a stage where our communities are aware of the need to be screened. And most of them, they are fully willing and they are prepared to do what it takes for them to be screened.</t>
  </si>
  <si>
    <t>Mostly what we see, we see a lot of male patients with TB. We have a lot of them. I think on a scale, I think maybe around 70% or so, there are male patients, then we have female patients. And with that respect, most of the male patients we have, they have advanced disease. And the female patients we have, they pretty much come early and the treatment outcome for females in my region, they are fairly better than the ones for females. Then in terms of the age, we mostly see middle-aged men between 30 and 45. They are the ones that we mostly see who actually are more at risk, who are considered a bigger number of the patients. Although we don't see much of the pediatrics one day, under 15, for some reason, they are not much. Most of our patients are HIV positive. Maybe around 75, if I'm generous, but most of our patients are HIV positive. And I would also like to just put a comment to say, I think we test all patients, and there's no patient who has been enrolled on TB treatment without knowing their HIV status. So most of our patients are HIV positive.</t>
  </si>
  <si>
    <t>It's not working well because of shortage of human resources and the vast nature of the region. Because you find there are other areas where patients struggle to get the facilities where they can sometimes be done. So, it's really not working. For the GeneXpert machines that we have, in most cases, they are overwhelmed. In most cases, the two-hour, turnaround time for GeneXpert is not observed, because in the lab, there's only one person doing smears, doing GeneXpert. It was also doing samples for culture to send to Mbabane. So, the system is not really working well. And it also goes back to our surveillance systems where we are not doing enough at the community level to identify these patients. That's why you realize most of the patients that we see are those who come to the facility. But at the community level, very few activities are being done to actively identify TB suspects. So, it's a problem from surveillance to the health system factors for the machines and the human resources.</t>
  </si>
  <si>
    <t>They really interpret everything. All they want from us is for us to finish them with the history. They do send the results to us. So, in most cases, it would be just written is it susceptible or resistant. So, they are the ones who are going to decide to say is this resistance of clinical significance.</t>
  </si>
  <si>
    <t>So, for me, I tend to want to believe what is happening on the patient more than the results, bearing in mind that something wrong can happen at the lab, there can be exchange of samples, contamination and all. In most cases, I would want to believe the clinical picture of the patient and also repeat the test so that at the end of the day, I get a result that is the same.</t>
  </si>
  <si>
    <t>I can maybe keep the patient on the same page, believe they are doing well and repeat and see what happens.  It's a challenge because patients really do not understand to say, rifampicin does not work. This drug does not work. So, it's a challenge. In most cases, we tailor and make it to the needs of the patient. So, what we do is we have to understand the patient. Most likely, we have an educational background to say, a good level of education. And then you have to just try to use layman terms that you feel they understand. And you try to illustrate if there's anything you can do to illustrate. But after all has been said and done, we also want to try to make the patient tell you what they understood from what you are saying. And above all, we always want to use the treatment support so that at least, if any of the two understand what's happening, we always believe it will help them to conform to whatever we are changing in them. We always believe it will help them to confirm to whatever we are changing in them.</t>
  </si>
  <si>
    <t xml:space="preserve">Attitude that patients should be sensitized to stool as a specimen </t>
  </si>
  <si>
    <t>We are currently based in a health center, which could provide only primary health care. So for other services, we usually refer the patients to a tertiary institution nearby.</t>
  </si>
  <si>
    <t>When you are now dealing with the patient and the results and everything else, it's sort of frustrating on our part when we see that our treatment is not responding, but we need to have a result confirming that your treatment may not be responding. Waiting for that result without starting the treatment early is a bit frustrating for us. So I think it's just the turnaround times.</t>
  </si>
  <si>
    <t xml:space="preserve">Communication with lab </t>
  </si>
  <si>
    <t>Perceptions of stool sequencing</t>
  </si>
  <si>
    <t>Knowledge of dsequencing</t>
  </si>
  <si>
    <t>It depends how we schedule them. Okay, let me make an example. Today, we saw three. Some other days we see like five, seven, it depends.</t>
  </si>
  <si>
    <t>Reduce specimen requirements</t>
  </si>
  <si>
    <t>Diagnostic gap</t>
  </si>
  <si>
    <t>Improved screening</t>
  </si>
  <si>
    <t>Positive perception of NTCP DRTB Program</t>
  </si>
  <si>
    <t xml:space="preserve">Interpreting discrepant results </t>
  </si>
  <si>
    <t xml:space="preserve">Term </t>
  </si>
  <si>
    <t xml:space="preserve">Currently conducting research, or conducted in the recent past </t>
  </si>
  <si>
    <t xml:space="preserve">Category </t>
  </si>
  <si>
    <t xml:space="preserve">KAP </t>
  </si>
  <si>
    <t>Knowledge, attitudes, perceptions</t>
  </si>
  <si>
    <t xml:space="preserve">Minor theme </t>
  </si>
  <si>
    <t xml:space="preserve">Major Theme </t>
  </si>
  <si>
    <t xml:space="preserve">Decreased workloa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rgb="FF000000"/>
      <name val="Calibri"/>
      <family val="2"/>
      <scheme val="minor"/>
    </font>
    <font>
      <sz val="12"/>
      <color theme="1"/>
      <name val="Aptos"/>
    </font>
    <font>
      <sz val="10"/>
      <color theme="1"/>
      <name val="Arial"/>
      <family val="2"/>
    </font>
    <font>
      <i/>
      <sz val="11"/>
      <color theme="1"/>
      <name val="Calibri"/>
      <family val="2"/>
      <scheme val="minor"/>
    </font>
    <font>
      <sz val="11"/>
      <color theme="1"/>
      <name val="Aptos"/>
    </font>
    <font>
      <sz val="11"/>
      <color theme="1"/>
      <name val="Calibri"/>
      <family val="2"/>
      <scheme val="minor"/>
    </font>
    <font>
      <sz val="11"/>
      <color rgb="FF000000"/>
      <name val="Aptos"/>
    </font>
    <font>
      <sz val="11"/>
      <color rgb="FF000000"/>
      <name val="Aptos Narrow"/>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0" fontId="7" fillId="0" borderId="0"/>
  </cellStyleXfs>
  <cellXfs count="19">
    <xf numFmtId="0" fontId="0" fillId="0" borderId="0" xfId="0"/>
    <xf numFmtId="0" fontId="1" fillId="0" borderId="0" xfId="0" applyFont="1"/>
    <xf numFmtId="0" fontId="2" fillId="0" borderId="0" xfId="0" applyFont="1"/>
    <xf numFmtId="0" fontId="4" fillId="0" borderId="0" xfId="0" applyFont="1"/>
    <xf numFmtId="0" fontId="1" fillId="0" borderId="1" xfId="0" applyFont="1" applyBorder="1"/>
    <xf numFmtId="0" fontId="2" fillId="0" borderId="0" xfId="0" applyFont="1" applyAlignment="1">
      <alignment horizontal="left" vertical="center" wrapText="1"/>
    </xf>
    <xf numFmtId="0" fontId="5" fillId="0" borderId="0" xfId="0" applyFont="1"/>
    <xf numFmtId="0" fontId="3" fillId="0" borderId="0" xfId="1" applyFont="1" applyAlignment="1">
      <alignment horizontal="left" vertical="center"/>
    </xf>
    <xf numFmtId="0" fontId="7" fillId="0" borderId="0" xfId="1"/>
    <xf numFmtId="0" fontId="6" fillId="0" borderId="0" xfId="1" applyFont="1" applyAlignment="1">
      <alignment horizontal="left" vertical="center"/>
    </xf>
    <xf numFmtId="0" fontId="3" fillId="0" borderId="0" xfId="0" applyFont="1" applyAlignment="1">
      <alignment horizontal="left" vertical="center" indent="2"/>
    </xf>
    <xf numFmtId="0" fontId="0" fillId="0" borderId="0" xfId="0" applyAlignment="1">
      <alignment horizontal="left" vertical="center" wrapText="1"/>
    </xf>
    <xf numFmtId="0" fontId="6" fillId="0" borderId="0" xfId="0" applyFont="1" applyAlignment="1">
      <alignment horizontal="left" vertical="center"/>
    </xf>
    <xf numFmtId="0" fontId="0" fillId="0" borderId="0" xfId="0" applyAlignment="1">
      <alignment wrapText="1"/>
    </xf>
    <xf numFmtId="0" fontId="0" fillId="0" borderId="0" xfId="1" applyFont="1"/>
    <xf numFmtId="0" fontId="8" fillId="0" borderId="0" xfId="0" applyFont="1" applyAlignment="1">
      <alignment horizontal="left" vertical="center"/>
    </xf>
    <xf numFmtId="0" fontId="9" fillId="0" borderId="0" xfId="0" applyFont="1"/>
    <xf numFmtId="0" fontId="1" fillId="2" borderId="0" xfId="0" applyFont="1" applyFill="1"/>
    <xf numFmtId="0" fontId="1" fillId="2" borderId="0" xfId="0" applyFont="1" applyFill="1" applyAlignment="1">
      <alignment wrapText="1"/>
    </xf>
  </cellXfs>
  <cellStyles count="2">
    <cellStyle name="Normal" xfId="0" builtinId="0"/>
    <cellStyle name="Normal 2" xfId="1" xr:uid="{FA50E4BD-E6A3-1243-83ED-CD8E6861CD2B}"/>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50473-791C-1A41-A64C-EA12A9AFD603}">
  <dimension ref="A1:B13"/>
  <sheetViews>
    <sheetView workbookViewId="0">
      <selection activeCell="B25" sqref="B25"/>
    </sheetView>
  </sheetViews>
  <sheetFormatPr baseColWidth="10" defaultRowHeight="15" x14ac:dyDescent="0.2"/>
  <cols>
    <col min="1" max="1" width="20.6640625" bestFit="1" customWidth="1"/>
    <col min="2" max="2" width="85.1640625" style="13" customWidth="1"/>
  </cols>
  <sheetData>
    <row r="1" spans="1:2" s="17" customFormat="1" ht="16" x14ac:dyDescent="0.2">
      <c r="A1" s="17" t="s">
        <v>744</v>
      </c>
      <c r="B1" s="18" t="s">
        <v>482</v>
      </c>
    </row>
    <row r="2" spans="1:2" ht="16" x14ac:dyDescent="0.2">
      <c r="A2" t="s">
        <v>347</v>
      </c>
      <c r="B2" s="13" t="s">
        <v>348</v>
      </c>
    </row>
    <row r="3" spans="1:2" ht="16" x14ac:dyDescent="0.2">
      <c r="A3" t="s">
        <v>345</v>
      </c>
      <c r="B3" s="13" t="s">
        <v>349</v>
      </c>
    </row>
    <row r="4" spans="1:2" ht="16" x14ac:dyDescent="0.2">
      <c r="A4" t="s">
        <v>346</v>
      </c>
      <c r="B4" s="13" t="s">
        <v>350</v>
      </c>
    </row>
    <row r="5" spans="1:2" ht="16" x14ac:dyDescent="0.2">
      <c r="A5" t="s">
        <v>9</v>
      </c>
      <c r="B5" s="13" t="s">
        <v>745</v>
      </c>
    </row>
    <row r="6" spans="1:2" ht="32" x14ac:dyDescent="0.2">
      <c r="A6" t="s">
        <v>105</v>
      </c>
      <c r="B6" s="13" t="s">
        <v>351</v>
      </c>
    </row>
    <row r="7" spans="1:2" ht="16" x14ac:dyDescent="0.2">
      <c r="A7" t="s">
        <v>352</v>
      </c>
      <c r="B7" s="13" t="s">
        <v>325</v>
      </c>
    </row>
    <row r="8" spans="1:2" ht="16" x14ac:dyDescent="0.2">
      <c r="A8" t="s">
        <v>747</v>
      </c>
      <c r="B8" s="13" t="s">
        <v>748</v>
      </c>
    </row>
    <row r="9" spans="1:2" ht="48" x14ac:dyDescent="0.2">
      <c r="A9" t="s">
        <v>326</v>
      </c>
      <c r="B9" s="13" t="s">
        <v>486</v>
      </c>
    </row>
    <row r="10" spans="1:2" ht="32" x14ac:dyDescent="0.2">
      <c r="A10" t="s">
        <v>481</v>
      </c>
      <c r="B10" s="13" t="s">
        <v>484</v>
      </c>
    </row>
    <row r="11" spans="1:2" ht="16" x14ac:dyDescent="0.2">
      <c r="A11" t="s">
        <v>483</v>
      </c>
      <c r="B11" s="13" t="s">
        <v>485</v>
      </c>
    </row>
    <row r="13" spans="1:2" x14ac:dyDescent="0.2">
      <c r="A13" s="6" t="s">
        <v>48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E4365-19A5-FD47-A52E-E485C792C7F8}">
  <dimension ref="A1:K79"/>
  <sheetViews>
    <sheetView workbookViewId="0">
      <selection activeCell="G11" sqref="G11"/>
    </sheetView>
  </sheetViews>
  <sheetFormatPr baseColWidth="10" defaultRowHeight="15" x14ac:dyDescent="0.2"/>
  <cols>
    <col min="1" max="1" width="13.33203125" bestFit="1" customWidth="1"/>
    <col min="2" max="2" width="14.1640625" customWidth="1"/>
    <col min="3" max="3" width="13.33203125" customWidth="1"/>
    <col min="5" max="5" width="12.5" customWidth="1"/>
    <col min="8" max="8" width="54" customWidth="1"/>
    <col min="9" max="10" width="12.33203125" customWidth="1"/>
    <col min="11" max="11" width="13.5" customWidth="1"/>
    <col min="12" max="12" width="38" bestFit="1" customWidth="1"/>
    <col min="13" max="13" width="41.33203125" bestFit="1" customWidth="1"/>
  </cols>
  <sheetData>
    <row r="1" spans="1:9" s="17" customFormat="1" x14ac:dyDescent="0.2">
      <c r="A1" s="17" t="s">
        <v>746</v>
      </c>
      <c r="B1" s="17" t="s">
        <v>747</v>
      </c>
      <c r="C1" s="17" t="s">
        <v>750</v>
      </c>
      <c r="D1" s="17" t="s">
        <v>749</v>
      </c>
    </row>
    <row r="2" spans="1:9" x14ac:dyDescent="0.2">
      <c r="A2" s="1" t="s">
        <v>327</v>
      </c>
      <c r="B2" t="s">
        <v>328</v>
      </c>
    </row>
    <row r="3" spans="1:9" x14ac:dyDescent="0.2">
      <c r="C3" t="s">
        <v>336</v>
      </c>
    </row>
    <row r="4" spans="1:9" x14ac:dyDescent="0.2">
      <c r="C4" t="s">
        <v>337</v>
      </c>
    </row>
    <row r="5" spans="1:9" x14ac:dyDescent="0.2">
      <c r="C5" t="s">
        <v>526</v>
      </c>
    </row>
    <row r="6" spans="1:9" x14ac:dyDescent="0.2">
      <c r="C6" s="8" t="s">
        <v>551</v>
      </c>
      <c r="D6" s="8"/>
    </row>
    <row r="7" spans="1:9" x14ac:dyDescent="0.2">
      <c r="B7" t="s">
        <v>329</v>
      </c>
    </row>
    <row r="8" spans="1:9" x14ac:dyDescent="0.2">
      <c r="C8" t="s">
        <v>338</v>
      </c>
    </row>
    <row r="9" spans="1:9" x14ac:dyDescent="0.2">
      <c r="C9" t="s">
        <v>339</v>
      </c>
    </row>
    <row r="10" spans="1:9" x14ac:dyDescent="0.2">
      <c r="C10" t="s">
        <v>340</v>
      </c>
    </row>
    <row r="11" spans="1:9" x14ac:dyDescent="0.2">
      <c r="C11" t="s">
        <v>341</v>
      </c>
    </row>
    <row r="12" spans="1:9" x14ac:dyDescent="0.2">
      <c r="C12" t="s">
        <v>342</v>
      </c>
    </row>
    <row r="13" spans="1:9" x14ac:dyDescent="0.2">
      <c r="C13" t="s">
        <v>343</v>
      </c>
    </row>
    <row r="14" spans="1:9" ht="16" x14ac:dyDescent="0.2">
      <c r="C14" t="s">
        <v>344</v>
      </c>
      <c r="I14" s="10"/>
    </row>
    <row r="15" spans="1:9" ht="16" x14ac:dyDescent="0.2">
      <c r="B15" t="s">
        <v>330</v>
      </c>
      <c r="I15" s="10"/>
    </row>
    <row r="16" spans="1:9" ht="16" x14ac:dyDescent="0.2">
      <c r="C16" t="s">
        <v>353</v>
      </c>
      <c r="I16" s="10"/>
    </row>
    <row r="17" spans="1:9" ht="16" x14ac:dyDescent="0.2">
      <c r="C17" t="s">
        <v>354</v>
      </c>
      <c r="I17" s="10"/>
    </row>
    <row r="18" spans="1:9" ht="16" x14ac:dyDescent="0.2">
      <c r="C18" t="s">
        <v>555</v>
      </c>
      <c r="I18" s="10"/>
    </row>
    <row r="19" spans="1:9" x14ac:dyDescent="0.2">
      <c r="C19" t="s">
        <v>355</v>
      </c>
    </row>
    <row r="20" spans="1:9" x14ac:dyDescent="0.2">
      <c r="C20" t="s">
        <v>356</v>
      </c>
    </row>
    <row r="21" spans="1:9" x14ac:dyDescent="0.2">
      <c r="C21" t="s">
        <v>359</v>
      </c>
    </row>
    <row r="22" spans="1:9" x14ac:dyDescent="0.2">
      <c r="C22" t="s">
        <v>358</v>
      </c>
    </row>
    <row r="23" spans="1:9" x14ac:dyDescent="0.2">
      <c r="C23" t="s">
        <v>357</v>
      </c>
    </row>
    <row r="24" spans="1:9" x14ac:dyDescent="0.2">
      <c r="A24" s="1" t="s">
        <v>334</v>
      </c>
      <c r="B24" s="1"/>
      <c r="C24" s="1"/>
      <c r="D24" s="1"/>
    </row>
    <row r="25" spans="1:9" x14ac:dyDescent="0.2">
      <c r="B25" t="s">
        <v>331</v>
      </c>
    </row>
    <row r="26" spans="1:9" x14ac:dyDescent="0.2">
      <c r="C26" s="8" t="s">
        <v>548</v>
      </c>
    </row>
    <row r="27" spans="1:9" x14ac:dyDescent="0.2">
      <c r="C27" s="8" t="s">
        <v>549</v>
      </c>
    </row>
    <row r="28" spans="1:9" x14ac:dyDescent="0.2">
      <c r="C28" s="9" t="s">
        <v>550</v>
      </c>
    </row>
    <row r="29" spans="1:9" x14ac:dyDescent="0.2">
      <c r="C29" s="8" t="s">
        <v>551</v>
      </c>
    </row>
    <row r="30" spans="1:9" x14ac:dyDescent="0.2">
      <c r="C30" s="8" t="s">
        <v>552</v>
      </c>
    </row>
    <row r="31" spans="1:9" x14ac:dyDescent="0.2">
      <c r="C31" s="8" t="s">
        <v>539</v>
      </c>
    </row>
    <row r="32" spans="1:9" x14ac:dyDescent="0.2">
      <c r="B32" t="s">
        <v>556</v>
      </c>
    </row>
    <row r="33" spans="3:11" ht="16" x14ac:dyDescent="0.2">
      <c r="C33" s="7" t="s">
        <v>614</v>
      </c>
    </row>
    <row r="34" spans="3:11" ht="16" x14ac:dyDescent="0.2">
      <c r="D34" s="2" t="s">
        <v>463</v>
      </c>
      <c r="K34" s="10"/>
    </row>
    <row r="35" spans="3:11" ht="16" x14ac:dyDescent="0.2">
      <c r="D35" s="2" t="s">
        <v>476</v>
      </c>
      <c r="K35" s="10"/>
    </row>
    <row r="36" spans="3:11" x14ac:dyDescent="0.2">
      <c r="D36" s="2" t="s">
        <v>751</v>
      </c>
    </row>
    <row r="37" spans="3:11" ht="16" x14ac:dyDescent="0.2">
      <c r="C37" s="7" t="s">
        <v>613</v>
      </c>
      <c r="D37" s="8"/>
    </row>
    <row r="38" spans="3:11" x14ac:dyDescent="0.2">
      <c r="C38" s="8"/>
      <c r="D38" s="8" t="s">
        <v>541</v>
      </c>
    </row>
    <row r="39" spans="3:11" x14ac:dyDescent="0.2">
      <c r="C39" s="8"/>
      <c r="D39" s="8" t="s">
        <v>542</v>
      </c>
    </row>
    <row r="40" spans="3:11" x14ac:dyDescent="0.2">
      <c r="C40" s="8"/>
      <c r="D40" s="8" t="s">
        <v>442</v>
      </c>
    </row>
    <row r="41" spans="3:11" x14ac:dyDescent="0.2">
      <c r="C41" s="8" t="s">
        <v>612</v>
      </c>
      <c r="D41" s="8"/>
    </row>
    <row r="42" spans="3:11" x14ac:dyDescent="0.2">
      <c r="C42" s="8"/>
      <c r="D42" s="8" t="s">
        <v>553</v>
      </c>
    </row>
    <row r="43" spans="3:11" x14ac:dyDescent="0.2">
      <c r="C43" s="8"/>
      <c r="D43" s="8" t="s">
        <v>538</v>
      </c>
    </row>
    <row r="44" spans="3:11" x14ac:dyDescent="0.2">
      <c r="C44" s="8"/>
      <c r="D44" s="8" t="s">
        <v>434</v>
      </c>
    </row>
    <row r="45" spans="3:11" x14ac:dyDescent="0.2">
      <c r="C45" s="8"/>
      <c r="D45" s="8" t="s">
        <v>536</v>
      </c>
    </row>
    <row r="46" spans="3:11" x14ac:dyDescent="0.2">
      <c r="C46" s="8" t="s">
        <v>615</v>
      </c>
      <c r="D46" s="8"/>
    </row>
    <row r="47" spans="3:11" x14ac:dyDescent="0.2">
      <c r="C47" s="8"/>
      <c r="D47" s="8" t="s">
        <v>546</v>
      </c>
    </row>
    <row r="48" spans="3:11" x14ac:dyDescent="0.2">
      <c r="C48" s="8"/>
      <c r="D48" s="8" t="s">
        <v>547</v>
      </c>
    </row>
    <row r="49" spans="1:4" x14ac:dyDescent="0.2">
      <c r="C49" s="8"/>
      <c r="D49" s="8" t="s">
        <v>554</v>
      </c>
    </row>
    <row r="50" spans="1:4" x14ac:dyDescent="0.2">
      <c r="C50" s="8" t="s">
        <v>616</v>
      </c>
      <c r="D50" s="8"/>
    </row>
    <row r="51" spans="1:4" x14ac:dyDescent="0.2">
      <c r="C51" s="8"/>
      <c r="D51" s="8" t="s">
        <v>537</v>
      </c>
    </row>
    <row r="52" spans="1:4" x14ac:dyDescent="0.2">
      <c r="C52" s="8"/>
      <c r="D52" s="8" t="s">
        <v>540</v>
      </c>
    </row>
    <row r="53" spans="1:4" x14ac:dyDescent="0.2">
      <c r="C53" s="8"/>
      <c r="D53" s="8" t="s">
        <v>535</v>
      </c>
    </row>
    <row r="54" spans="1:4" x14ac:dyDescent="0.2">
      <c r="C54" s="8"/>
      <c r="D54" s="8" t="s">
        <v>543</v>
      </c>
    </row>
    <row r="55" spans="1:4" x14ac:dyDescent="0.2">
      <c r="B55" t="s">
        <v>617</v>
      </c>
    </row>
    <row r="56" spans="1:4" x14ac:dyDescent="0.2">
      <c r="C56" s="8" t="s">
        <v>618</v>
      </c>
    </row>
    <row r="57" spans="1:4" x14ac:dyDescent="0.2">
      <c r="C57" s="8" t="s">
        <v>619</v>
      </c>
    </row>
    <row r="58" spans="1:4" x14ac:dyDescent="0.2">
      <c r="C58" s="8" t="s">
        <v>620</v>
      </c>
    </row>
    <row r="59" spans="1:4" x14ac:dyDescent="0.2">
      <c r="C59" s="8" t="s">
        <v>621</v>
      </c>
    </row>
    <row r="60" spans="1:4" x14ac:dyDescent="0.2">
      <c r="A60" s="1" t="s">
        <v>335</v>
      </c>
      <c r="B60" s="1"/>
      <c r="C60" s="1"/>
    </row>
    <row r="61" spans="1:4" x14ac:dyDescent="0.2">
      <c r="B61" t="s">
        <v>332</v>
      </c>
    </row>
    <row r="62" spans="1:4" x14ac:dyDescent="0.2">
      <c r="C62" t="s">
        <v>589</v>
      </c>
    </row>
    <row r="63" spans="1:4" x14ac:dyDescent="0.2">
      <c r="C63" t="s">
        <v>585</v>
      </c>
    </row>
    <row r="64" spans="1:4" x14ac:dyDescent="0.2">
      <c r="C64" t="s">
        <v>71</v>
      </c>
    </row>
    <row r="65" spans="1:3" x14ac:dyDescent="0.2">
      <c r="C65" t="s">
        <v>74</v>
      </c>
    </row>
    <row r="66" spans="1:3" x14ac:dyDescent="0.2">
      <c r="C66" t="s">
        <v>514</v>
      </c>
    </row>
    <row r="67" spans="1:3" x14ac:dyDescent="0.2">
      <c r="C67" t="s">
        <v>569</v>
      </c>
    </row>
    <row r="68" spans="1:3" x14ac:dyDescent="0.2">
      <c r="C68" s="2" t="s">
        <v>579</v>
      </c>
    </row>
    <row r="69" spans="1:3" x14ac:dyDescent="0.2">
      <c r="B69" t="s">
        <v>333</v>
      </c>
    </row>
    <row r="70" spans="1:3" x14ac:dyDescent="0.2">
      <c r="C70" t="s">
        <v>558</v>
      </c>
    </row>
    <row r="71" spans="1:3" x14ac:dyDescent="0.2">
      <c r="C71" t="s">
        <v>563</v>
      </c>
    </row>
    <row r="72" spans="1:3" x14ac:dyDescent="0.2">
      <c r="C72" t="s">
        <v>567</v>
      </c>
    </row>
    <row r="73" spans="1:3" x14ac:dyDescent="0.2">
      <c r="C73" t="s">
        <v>564</v>
      </c>
    </row>
    <row r="74" spans="1:3" ht="16" x14ac:dyDescent="0.2">
      <c r="A74" s="10"/>
      <c r="C74" t="s">
        <v>608</v>
      </c>
    </row>
    <row r="75" spans="1:3" ht="16" x14ac:dyDescent="0.2">
      <c r="A75" s="10"/>
      <c r="C75" t="s">
        <v>607</v>
      </c>
    </row>
    <row r="76" spans="1:3" ht="16" x14ac:dyDescent="0.2">
      <c r="A76" s="10"/>
      <c r="C76" t="s">
        <v>600</v>
      </c>
    </row>
    <row r="77" spans="1:3" ht="16" x14ac:dyDescent="0.2">
      <c r="A77" s="10"/>
      <c r="C77" t="s">
        <v>559</v>
      </c>
    </row>
    <row r="78" spans="1:3" ht="16" x14ac:dyDescent="0.2">
      <c r="A78" s="10"/>
      <c r="B78" t="s">
        <v>581</v>
      </c>
    </row>
    <row r="79" spans="1:3" x14ac:dyDescent="0.2">
      <c r="C79" t="s">
        <v>611</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54"/>
  <sheetViews>
    <sheetView tabSelected="1" workbookViewId="0">
      <pane ySplit="1" topLeftCell="A2" activePane="bottomLeft" state="frozen"/>
      <selection pane="bottomLeft" activeCell="E13" sqref="E13"/>
    </sheetView>
  </sheetViews>
  <sheetFormatPr baseColWidth="10" defaultColWidth="8.83203125" defaultRowHeight="15" x14ac:dyDescent="0.2"/>
  <cols>
    <col min="1" max="1" width="9.1640625" bestFit="1" customWidth="1"/>
    <col min="2" max="2" width="7.1640625" bestFit="1" customWidth="1"/>
    <col min="3" max="3" width="15.5" customWidth="1"/>
    <col min="4" max="4" width="15.33203125" customWidth="1"/>
    <col min="5" max="5" width="17.83203125" bestFit="1" customWidth="1"/>
    <col min="6" max="6" width="17.83203125" customWidth="1"/>
    <col min="7" max="7" width="31.1640625" bestFit="1" customWidth="1"/>
    <col min="8" max="8" width="45.83203125" customWidth="1"/>
    <col min="9" max="9" width="80.6640625" customWidth="1"/>
  </cols>
  <sheetData>
    <row r="1" spans="1:9" x14ac:dyDescent="0.2">
      <c r="A1" s="1" t="s">
        <v>313</v>
      </c>
      <c r="B1" s="1" t="s">
        <v>310</v>
      </c>
      <c r="C1" s="1" t="s">
        <v>309</v>
      </c>
      <c r="D1" s="1" t="s">
        <v>311</v>
      </c>
      <c r="E1" s="1" t="s">
        <v>312</v>
      </c>
      <c r="F1" s="1" t="s">
        <v>323</v>
      </c>
      <c r="G1" s="1" t="s">
        <v>324</v>
      </c>
      <c r="H1" s="1" t="s">
        <v>363</v>
      </c>
      <c r="I1" s="1" t="s">
        <v>0</v>
      </c>
    </row>
    <row r="2" spans="1:9" x14ac:dyDescent="0.2">
      <c r="A2" t="s">
        <v>314</v>
      </c>
      <c r="B2" t="s">
        <v>4</v>
      </c>
      <c r="C2" t="s">
        <v>2</v>
      </c>
      <c r="D2" t="s">
        <v>3</v>
      </c>
      <c r="E2" t="s">
        <v>317</v>
      </c>
      <c r="F2" t="s">
        <v>320</v>
      </c>
      <c r="G2" t="s">
        <v>623</v>
      </c>
      <c r="H2" t="s">
        <v>310</v>
      </c>
      <c r="I2" t="s">
        <v>414</v>
      </c>
    </row>
    <row r="3" spans="1:9" x14ac:dyDescent="0.2">
      <c r="A3" t="s">
        <v>314</v>
      </c>
      <c r="B3" t="s">
        <v>4</v>
      </c>
      <c r="C3" t="s">
        <v>2</v>
      </c>
      <c r="D3" t="s">
        <v>3</v>
      </c>
      <c r="E3" t="s">
        <v>317</v>
      </c>
      <c r="F3" t="s">
        <v>320</v>
      </c>
      <c r="G3" t="s">
        <v>623</v>
      </c>
      <c r="H3" t="s">
        <v>639</v>
      </c>
      <c r="I3" t="s">
        <v>6</v>
      </c>
    </row>
    <row r="4" spans="1:9" x14ac:dyDescent="0.2">
      <c r="A4" t="s">
        <v>314</v>
      </c>
      <c r="B4" t="s">
        <v>4</v>
      </c>
      <c r="C4" t="s">
        <v>2</v>
      </c>
      <c r="D4" t="s">
        <v>3</v>
      </c>
      <c r="E4" t="s">
        <v>317</v>
      </c>
      <c r="F4" t="s">
        <v>320</v>
      </c>
      <c r="G4" t="s">
        <v>623</v>
      </c>
      <c r="H4" s="2" t="s">
        <v>337</v>
      </c>
      <c r="I4" t="s">
        <v>640</v>
      </c>
    </row>
    <row r="5" spans="1:9" x14ac:dyDescent="0.2">
      <c r="A5" t="s">
        <v>314</v>
      </c>
      <c r="B5" t="s">
        <v>4</v>
      </c>
      <c r="C5" t="s">
        <v>2</v>
      </c>
      <c r="D5" t="s">
        <v>3</v>
      </c>
      <c r="E5" t="s">
        <v>317</v>
      </c>
      <c r="F5" t="s">
        <v>320</v>
      </c>
      <c r="G5" t="s">
        <v>623</v>
      </c>
      <c r="H5" s="2" t="s">
        <v>622</v>
      </c>
      <c r="I5" t="s">
        <v>641</v>
      </c>
    </row>
    <row r="6" spans="1:9" x14ac:dyDescent="0.2">
      <c r="A6" t="s">
        <v>314</v>
      </c>
      <c r="B6" t="s">
        <v>4</v>
      </c>
      <c r="C6" t="s">
        <v>2</v>
      </c>
      <c r="D6" t="s">
        <v>3</v>
      </c>
      <c r="E6" t="s">
        <v>317</v>
      </c>
      <c r="F6" t="s">
        <v>320</v>
      </c>
      <c r="G6" t="s">
        <v>623</v>
      </c>
      <c r="H6" t="s">
        <v>526</v>
      </c>
      <c r="I6" t="s">
        <v>8</v>
      </c>
    </row>
    <row r="7" spans="1:9" x14ac:dyDescent="0.2">
      <c r="A7" t="s">
        <v>314</v>
      </c>
      <c r="B7" t="s">
        <v>4</v>
      </c>
      <c r="C7" t="s">
        <v>2</v>
      </c>
      <c r="D7" t="s">
        <v>3</v>
      </c>
      <c r="E7" t="s">
        <v>317</v>
      </c>
      <c r="F7" t="s">
        <v>320</v>
      </c>
      <c r="G7" t="s">
        <v>623</v>
      </c>
      <c r="H7" t="s">
        <v>9</v>
      </c>
      <c r="I7" t="s">
        <v>10</v>
      </c>
    </row>
    <row r="8" spans="1:9" x14ac:dyDescent="0.2">
      <c r="A8" t="s">
        <v>314</v>
      </c>
      <c r="B8" t="s">
        <v>4</v>
      </c>
      <c r="C8" t="s">
        <v>2</v>
      </c>
      <c r="D8" t="s">
        <v>3</v>
      </c>
      <c r="E8" t="s">
        <v>317</v>
      </c>
      <c r="F8" t="s">
        <v>320</v>
      </c>
      <c r="G8" t="s">
        <v>625</v>
      </c>
      <c r="H8" t="s">
        <v>713</v>
      </c>
      <c r="I8" t="s">
        <v>11</v>
      </c>
    </row>
    <row r="9" spans="1:9" x14ac:dyDescent="0.2">
      <c r="A9" t="s">
        <v>314</v>
      </c>
      <c r="B9" t="s">
        <v>4</v>
      </c>
      <c r="C9" t="s">
        <v>2</v>
      </c>
      <c r="D9" t="s">
        <v>3</v>
      </c>
      <c r="E9" t="s">
        <v>317</v>
      </c>
      <c r="F9" t="s">
        <v>320</v>
      </c>
      <c r="G9" t="s">
        <v>15</v>
      </c>
      <c r="H9" t="s">
        <v>14</v>
      </c>
      <c r="I9" t="s">
        <v>12</v>
      </c>
    </row>
    <row r="10" spans="1:9" x14ac:dyDescent="0.2">
      <c r="A10" t="s">
        <v>314</v>
      </c>
      <c r="B10" t="s">
        <v>4</v>
      </c>
      <c r="C10" t="s">
        <v>2</v>
      </c>
      <c r="D10" t="s">
        <v>3</v>
      </c>
      <c r="E10" t="s">
        <v>317</v>
      </c>
      <c r="F10" t="s">
        <v>320</v>
      </c>
      <c r="G10" t="s">
        <v>15</v>
      </c>
      <c r="H10" t="s">
        <v>638</v>
      </c>
      <c r="I10" t="s">
        <v>16</v>
      </c>
    </row>
    <row r="11" spans="1:9" x14ac:dyDescent="0.2">
      <c r="A11" t="s">
        <v>314</v>
      </c>
      <c r="B11" t="s">
        <v>4</v>
      </c>
      <c r="C11" t="s">
        <v>2</v>
      </c>
      <c r="D11" t="s">
        <v>3</v>
      </c>
      <c r="E11" t="s">
        <v>317</v>
      </c>
      <c r="F11" t="s">
        <v>320</v>
      </c>
      <c r="G11" t="s">
        <v>623</v>
      </c>
      <c r="H11" t="s">
        <v>337</v>
      </c>
      <c r="I11" t="s">
        <v>18</v>
      </c>
    </row>
    <row r="12" spans="1:9" ht="16" x14ac:dyDescent="0.2">
      <c r="A12" t="s">
        <v>314</v>
      </c>
      <c r="B12" t="s">
        <v>4</v>
      </c>
      <c r="C12" t="s">
        <v>2</v>
      </c>
      <c r="D12" t="s">
        <v>3</v>
      </c>
      <c r="E12" t="s">
        <v>317</v>
      </c>
      <c r="F12" t="s">
        <v>320</v>
      </c>
      <c r="G12" t="s">
        <v>15</v>
      </c>
      <c r="H12" s="11" t="s">
        <v>439</v>
      </c>
      <c r="I12" t="s">
        <v>436</v>
      </c>
    </row>
    <row r="13" spans="1:9" x14ac:dyDescent="0.2">
      <c r="A13" t="s">
        <v>314</v>
      </c>
      <c r="B13" t="s">
        <v>4</v>
      </c>
      <c r="C13" t="s">
        <v>2</v>
      </c>
      <c r="D13" t="s">
        <v>3</v>
      </c>
      <c r="E13" t="s">
        <v>317</v>
      </c>
      <c r="F13" t="s">
        <v>320</v>
      </c>
      <c r="G13" t="s">
        <v>17</v>
      </c>
      <c r="H13" s="12" t="s">
        <v>392</v>
      </c>
      <c r="I13" t="s">
        <v>393</v>
      </c>
    </row>
    <row r="14" spans="1:9" x14ac:dyDescent="0.2">
      <c r="A14" t="s">
        <v>314</v>
      </c>
      <c r="B14" t="s">
        <v>4</v>
      </c>
      <c r="C14" t="s">
        <v>2</v>
      </c>
      <c r="D14" t="s">
        <v>3</v>
      </c>
      <c r="E14" t="s">
        <v>317</v>
      </c>
      <c r="F14" t="s">
        <v>320</v>
      </c>
      <c r="G14" t="s">
        <v>17</v>
      </c>
      <c r="H14" s="12" t="s">
        <v>392</v>
      </c>
      <c r="I14" t="s">
        <v>19</v>
      </c>
    </row>
    <row r="15" spans="1:9" x14ac:dyDescent="0.2">
      <c r="A15" t="s">
        <v>314</v>
      </c>
      <c r="B15" t="s">
        <v>4</v>
      </c>
      <c r="C15" t="s">
        <v>2</v>
      </c>
      <c r="D15" t="s">
        <v>3</v>
      </c>
      <c r="E15" t="s">
        <v>317</v>
      </c>
      <c r="F15" t="s">
        <v>320</v>
      </c>
      <c r="G15" t="s">
        <v>15</v>
      </c>
      <c r="H15" t="s">
        <v>450</v>
      </c>
      <c r="I15" t="s">
        <v>20</v>
      </c>
    </row>
    <row r="16" spans="1:9" x14ac:dyDescent="0.2">
      <c r="A16" t="s">
        <v>314</v>
      </c>
      <c r="B16" t="s">
        <v>4</v>
      </c>
      <c r="C16" t="s">
        <v>2</v>
      </c>
      <c r="D16" t="s">
        <v>3</v>
      </c>
      <c r="E16" t="s">
        <v>317</v>
      </c>
      <c r="F16" t="s">
        <v>320</v>
      </c>
      <c r="G16" t="s">
        <v>17</v>
      </c>
      <c r="H16" s="12" t="s">
        <v>402</v>
      </c>
      <c r="I16" t="s">
        <v>22</v>
      </c>
    </row>
    <row r="17" spans="1:9" x14ac:dyDescent="0.2">
      <c r="A17" t="s">
        <v>314</v>
      </c>
      <c r="B17" t="s">
        <v>4</v>
      </c>
      <c r="C17" t="s">
        <v>2</v>
      </c>
      <c r="D17" t="s">
        <v>3</v>
      </c>
      <c r="E17" t="s">
        <v>317</v>
      </c>
      <c r="F17" t="s">
        <v>320</v>
      </c>
      <c r="G17" t="s">
        <v>623</v>
      </c>
      <c r="H17" s="2" t="s">
        <v>413</v>
      </c>
      <c r="I17" t="s">
        <v>23</v>
      </c>
    </row>
    <row r="18" spans="1:9" x14ac:dyDescent="0.2">
      <c r="A18" t="s">
        <v>314</v>
      </c>
      <c r="B18" t="s">
        <v>4</v>
      </c>
      <c r="C18" t="s">
        <v>2</v>
      </c>
      <c r="D18" t="s">
        <v>3</v>
      </c>
      <c r="E18" t="s">
        <v>317</v>
      </c>
      <c r="F18" t="s">
        <v>320</v>
      </c>
      <c r="G18" t="s">
        <v>623</v>
      </c>
      <c r="H18" t="s">
        <v>24</v>
      </c>
      <c r="I18" t="s">
        <v>25</v>
      </c>
    </row>
    <row r="19" spans="1:9" x14ac:dyDescent="0.2">
      <c r="A19" t="s">
        <v>314</v>
      </c>
      <c r="B19" t="s">
        <v>4</v>
      </c>
      <c r="C19" t="s">
        <v>2</v>
      </c>
      <c r="D19" t="s">
        <v>3</v>
      </c>
      <c r="E19" t="s">
        <v>317</v>
      </c>
      <c r="F19" t="s">
        <v>320</v>
      </c>
      <c r="G19" t="s">
        <v>643</v>
      </c>
      <c r="H19" t="s">
        <v>743</v>
      </c>
      <c r="I19" t="s">
        <v>642</v>
      </c>
    </row>
    <row r="20" spans="1:9" x14ac:dyDescent="0.2">
      <c r="A20" t="s">
        <v>314</v>
      </c>
      <c r="B20" t="s">
        <v>4</v>
      </c>
      <c r="C20" t="s">
        <v>2</v>
      </c>
      <c r="D20" t="s">
        <v>3</v>
      </c>
      <c r="E20" t="s">
        <v>317</v>
      </c>
      <c r="F20" t="s">
        <v>320</v>
      </c>
      <c r="G20" t="s">
        <v>623</v>
      </c>
      <c r="H20" t="s">
        <v>24</v>
      </c>
      <c r="I20" t="s">
        <v>26</v>
      </c>
    </row>
    <row r="21" spans="1:9" x14ac:dyDescent="0.2">
      <c r="A21" t="s">
        <v>314</v>
      </c>
      <c r="B21" t="s">
        <v>4</v>
      </c>
      <c r="C21" t="s">
        <v>2</v>
      </c>
      <c r="D21" t="s">
        <v>3</v>
      </c>
      <c r="E21" t="s">
        <v>317</v>
      </c>
      <c r="F21" t="s">
        <v>320</v>
      </c>
      <c r="G21" t="s">
        <v>15</v>
      </c>
      <c r="H21" s="2" t="s">
        <v>470</v>
      </c>
      <c r="I21" t="s">
        <v>438</v>
      </c>
    </row>
    <row r="22" spans="1:9" ht="16" x14ac:dyDescent="0.2">
      <c r="A22" t="s">
        <v>314</v>
      </c>
      <c r="B22" t="s">
        <v>4</v>
      </c>
      <c r="C22" t="s">
        <v>2</v>
      </c>
      <c r="D22" t="s">
        <v>3</v>
      </c>
      <c r="E22" t="s">
        <v>317</v>
      </c>
      <c r="F22" t="s">
        <v>320</v>
      </c>
      <c r="G22" t="s">
        <v>15</v>
      </c>
      <c r="H22" s="13" t="s">
        <v>434</v>
      </c>
      <c r="I22" t="s">
        <v>509</v>
      </c>
    </row>
    <row r="23" spans="1:9" x14ac:dyDescent="0.2">
      <c r="A23" t="s">
        <v>314</v>
      </c>
      <c r="B23" t="s">
        <v>4</v>
      </c>
      <c r="C23" t="s">
        <v>2</v>
      </c>
      <c r="D23" t="s">
        <v>3</v>
      </c>
      <c r="E23" t="s">
        <v>317</v>
      </c>
      <c r="F23" t="s">
        <v>320</v>
      </c>
      <c r="G23" t="s">
        <v>15</v>
      </c>
      <c r="H23" t="s">
        <v>455</v>
      </c>
      <c r="I23" t="s">
        <v>435</v>
      </c>
    </row>
    <row r="24" spans="1:9" ht="16" x14ac:dyDescent="0.2">
      <c r="A24" t="s">
        <v>314</v>
      </c>
      <c r="B24" t="s">
        <v>4</v>
      </c>
      <c r="C24" t="s">
        <v>2</v>
      </c>
      <c r="D24" t="s">
        <v>3</v>
      </c>
      <c r="E24" t="s">
        <v>317</v>
      </c>
      <c r="F24" t="s">
        <v>320</v>
      </c>
      <c r="G24" t="s">
        <v>15</v>
      </c>
      <c r="H24" s="13" t="s">
        <v>434</v>
      </c>
      <c r="I24" t="s">
        <v>437</v>
      </c>
    </row>
    <row r="25" spans="1:9" x14ac:dyDescent="0.2">
      <c r="A25" t="s">
        <v>314</v>
      </c>
      <c r="B25" t="s">
        <v>4</v>
      </c>
      <c r="C25" t="s">
        <v>2</v>
      </c>
      <c r="D25" t="s">
        <v>3</v>
      </c>
      <c r="E25" t="s">
        <v>317</v>
      </c>
      <c r="F25" t="s">
        <v>320</v>
      </c>
      <c r="G25" t="s">
        <v>15</v>
      </c>
      <c r="H25" t="s">
        <v>470</v>
      </c>
      <c r="I25" t="s">
        <v>645</v>
      </c>
    </row>
    <row r="26" spans="1:9" x14ac:dyDescent="0.2">
      <c r="A26" t="s">
        <v>314</v>
      </c>
      <c r="B26" t="s">
        <v>4</v>
      </c>
      <c r="C26" t="s">
        <v>2</v>
      </c>
      <c r="D26" t="s">
        <v>3</v>
      </c>
      <c r="E26" t="s">
        <v>317</v>
      </c>
      <c r="F26" t="s">
        <v>320</v>
      </c>
      <c r="G26" t="s">
        <v>15</v>
      </c>
      <c r="H26" t="s">
        <v>21</v>
      </c>
      <c r="I26" t="s">
        <v>27</v>
      </c>
    </row>
    <row r="27" spans="1:9" x14ac:dyDescent="0.2">
      <c r="A27" t="s">
        <v>314</v>
      </c>
      <c r="B27" t="s">
        <v>4</v>
      </c>
      <c r="C27" t="s">
        <v>2</v>
      </c>
      <c r="D27" t="s">
        <v>3</v>
      </c>
      <c r="E27" t="s">
        <v>317</v>
      </c>
      <c r="F27" t="s">
        <v>320</v>
      </c>
      <c r="G27" t="s">
        <v>15</v>
      </c>
      <c r="H27" t="s">
        <v>624</v>
      </c>
      <c r="I27" t="s">
        <v>28</v>
      </c>
    </row>
    <row r="28" spans="1:9" x14ac:dyDescent="0.2">
      <c r="A28" t="s">
        <v>314</v>
      </c>
      <c r="B28" t="s">
        <v>4</v>
      </c>
      <c r="C28" t="s">
        <v>2</v>
      </c>
      <c r="D28" t="s">
        <v>3</v>
      </c>
      <c r="E28" t="s">
        <v>317</v>
      </c>
      <c r="F28" t="s">
        <v>320</v>
      </c>
      <c r="G28" t="s">
        <v>623</v>
      </c>
      <c r="H28" t="s">
        <v>337</v>
      </c>
      <c r="I28" t="s">
        <v>29</v>
      </c>
    </row>
    <row r="29" spans="1:9" x14ac:dyDescent="0.2">
      <c r="A29" t="s">
        <v>314</v>
      </c>
      <c r="B29" t="s">
        <v>4</v>
      </c>
      <c r="C29" t="s">
        <v>2</v>
      </c>
      <c r="D29" t="s">
        <v>3</v>
      </c>
      <c r="E29" t="s">
        <v>317</v>
      </c>
      <c r="F29" t="s">
        <v>320</v>
      </c>
      <c r="G29" t="s">
        <v>17</v>
      </c>
      <c r="H29" s="12" t="s">
        <v>392</v>
      </c>
      <c r="I29" t="s">
        <v>30</v>
      </c>
    </row>
    <row r="30" spans="1:9" x14ac:dyDescent="0.2">
      <c r="A30" t="s">
        <v>314</v>
      </c>
      <c r="B30" t="s">
        <v>4</v>
      </c>
      <c r="C30" t="s">
        <v>2</v>
      </c>
      <c r="D30" t="s">
        <v>3</v>
      </c>
      <c r="E30" t="s">
        <v>317</v>
      </c>
      <c r="F30" t="s">
        <v>320</v>
      </c>
      <c r="G30" t="s">
        <v>384</v>
      </c>
      <c r="H30" t="s">
        <v>510</v>
      </c>
      <c r="I30" t="s">
        <v>31</v>
      </c>
    </row>
    <row r="31" spans="1:9" x14ac:dyDescent="0.2">
      <c r="A31" t="s">
        <v>314</v>
      </c>
      <c r="B31" t="s">
        <v>4</v>
      </c>
      <c r="C31" t="s">
        <v>2</v>
      </c>
      <c r="D31" t="s">
        <v>3</v>
      </c>
      <c r="E31" t="s">
        <v>317</v>
      </c>
      <c r="F31" t="s">
        <v>320</v>
      </c>
      <c r="G31" t="s">
        <v>623</v>
      </c>
      <c r="H31" t="s">
        <v>622</v>
      </c>
      <c r="I31" t="s">
        <v>32</v>
      </c>
    </row>
    <row r="32" spans="1:9" x14ac:dyDescent="0.2">
      <c r="A32" t="s">
        <v>314</v>
      </c>
      <c r="B32" t="s">
        <v>4</v>
      </c>
      <c r="C32" t="s">
        <v>2</v>
      </c>
      <c r="D32" t="s">
        <v>3</v>
      </c>
      <c r="E32" t="s">
        <v>317</v>
      </c>
      <c r="F32" t="s">
        <v>320</v>
      </c>
      <c r="G32" t="s">
        <v>623</v>
      </c>
      <c r="H32" t="s">
        <v>337</v>
      </c>
      <c r="I32" t="s">
        <v>33</v>
      </c>
    </row>
    <row r="33" spans="1:9" x14ac:dyDescent="0.2">
      <c r="A33" t="s">
        <v>314</v>
      </c>
      <c r="B33" t="s">
        <v>4</v>
      </c>
      <c r="C33" t="s">
        <v>2</v>
      </c>
      <c r="D33" t="s">
        <v>3</v>
      </c>
      <c r="E33" t="s">
        <v>317</v>
      </c>
      <c r="F33" t="s">
        <v>320</v>
      </c>
      <c r="G33" t="s">
        <v>15</v>
      </c>
      <c r="H33" t="s">
        <v>646</v>
      </c>
      <c r="I33" t="s">
        <v>506</v>
      </c>
    </row>
    <row r="34" spans="1:9" x14ac:dyDescent="0.2">
      <c r="A34" t="s">
        <v>314</v>
      </c>
      <c r="B34" t="s">
        <v>4</v>
      </c>
      <c r="C34" t="s">
        <v>2</v>
      </c>
      <c r="D34" t="s">
        <v>3</v>
      </c>
      <c r="E34" t="s">
        <v>317</v>
      </c>
      <c r="F34" t="s">
        <v>320</v>
      </c>
      <c r="G34" t="s">
        <v>15</v>
      </c>
      <c r="H34" t="s">
        <v>450</v>
      </c>
      <c r="I34" t="s">
        <v>34</v>
      </c>
    </row>
    <row r="35" spans="1:9" x14ac:dyDescent="0.2">
      <c r="A35" t="s">
        <v>314</v>
      </c>
      <c r="B35" t="s">
        <v>4</v>
      </c>
      <c r="C35" t="s">
        <v>2</v>
      </c>
      <c r="D35" t="s">
        <v>3</v>
      </c>
      <c r="E35" t="s">
        <v>317</v>
      </c>
      <c r="F35" t="s">
        <v>320</v>
      </c>
      <c r="G35" t="s">
        <v>15</v>
      </c>
      <c r="H35" s="2" t="s">
        <v>442</v>
      </c>
      <c r="I35" t="s">
        <v>644</v>
      </c>
    </row>
    <row r="36" spans="1:9" x14ac:dyDescent="0.2">
      <c r="A36" t="s">
        <v>314</v>
      </c>
      <c r="B36" t="s">
        <v>4</v>
      </c>
      <c r="C36" t="s">
        <v>2</v>
      </c>
      <c r="D36" t="s">
        <v>3</v>
      </c>
      <c r="E36" t="s">
        <v>317</v>
      </c>
      <c r="F36" t="s">
        <v>320</v>
      </c>
      <c r="G36" t="s">
        <v>15</v>
      </c>
      <c r="H36" s="2" t="s">
        <v>468</v>
      </c>
      <c r="I36" t="s">
        <v>647</v>
      </c>
    </row>
    <row r="37" spans="1:9" x14ac:dyDescent="0.2">
      <c r="A37" t="s">
        <v>314</v>
      </c>
      <c r="B37" t="s">
        <v>4</v>
      </c>
      <c r="C37" t="s">
        <v>2</v>
      </c>
      <c r="D37" t="s">
        <v>3</v>
      </c>
      <c r="E37" t="s">
        <v>317</v>
      </c>
      <c r="F37" t="s">
        <v>320</v>
      </c>
      <c r="G37" t="s">
        <v>15</v>
      </c>
      <c r="H37" s="14" t="s">
        <v>540</v>
      </c>
      <c r="I37" t="s">
        <v>648</v>
      </c>
    </row>
    <row r="38" spans="1:9" x14ac:dyDescent="0.2">
      <c r="A38" t="s">
        <v>314</v>
      </c>
      <c r="B38" t="s">
        <v>4</v>
      </c>
      <c r="C38" t="s">
        <v>2</v>
      </c>
      <c r="D38" t="s">
        <v>3</v>
      </c>
      <c r="E38" t="s">
        <v>317</v>
      </c>
      <c r="F38" t="s">
        <v>320</v>
      </c>
      <c r="G38" t="s">
        <v>71</v>
      </c>
      <c r="H38" t="s">
        <v>514</v>
      </c>
      <c r="I38" t="s">
        <v>35</v>
      </c>
    </row>
    <row r="39" spans="1:9" x14ac:dyDescent="0.2">
      <c r="A39" t="s">
        <v>314</v>
      </c>
      <c r="B39" t="s">
        <v>4</v>
      </c>
      <c r="C39" t="s">
        <v>2</v>
      </c>
      <c r="D39" t="s">
        <v>3</v>
      </c>
      <c r="E39" t="s">
        <v>317</v>
      </c>
      <c r="F39" t="s">
        <v>320</v>
      </c>
      <c r="G39" t="s">
        <v>71</v>
      </c>
      <c r="H39" t="s">
        <v>589</v>
      </c>
      <c r="I39" t="s">
        <v>37</v>
      </c>
    </row>
    <row r="40" spans="1:9" x14ac:dyDescent="0.2">
      <c r="A40" t="s">
        <v>314</v>
      </c>
      <c r="B40" t="s">
        <v>4</v>
      </c>
      <c r="C40" t="s">
        <v>2</v>
      </c>
      <c r="D40" t="s">
        <v>3</v>
      </c>
      <c r="E40" t="s">
        <v>317</v>
      </c>
      <c r="F40" t="s">
        <v>320</v>
      </c>
      <c r="G40" t="s">
        <v>736</v>
      </c>
      <c r="H40" t="s">
        <v>573</v>
      </c>
      <c r="I40" t="s">
        <v>39</v>
      </c>
    </row>
    <row r="41" spans="1:9" x14ac:dyDescent="0.2">
      <c r="A41" t="s">
        <v>314</v>
      </c>
      <c r="B41" t="s">
        <v>4</v>
      </c>
      <c r="C41" t="s">
        <v>2</v>
      </c>
      <c r="D41" t="s">
        <v>3</v>
      </c>
      <c r="E41" t="s">
        <v>317</v>
      </c>
      <c r="F41" t="s">
        <v>320</v>
      </c>
      <c r="G41" t="s">
        <v>736</v>
      </c>
      <c r="H41" t="s">
        <v>573</v>
      </c>
      <c r="I41" t="s">
        <v>562</v>
      </c>
    </row>
    <row r="42" spans="1:9" x14ac:dyDescent="0.2">
      <c r="A42" t="s">
        <v>315</v>
      </c>
      <c r="B42" t="s">
        <v>41</v>
      </c>
      <c r="C42" t="s">
        <v>2</v>
      </c>
      <c r="D42" t="s">
        <v>3</v>
      </c>
      <c r="E42" t="s">
        <v>317</v>
      </c>
      <c r="F42" t="s">
        <v>320</v>
      </c>
      <c r="G42" t="s">
        <v>384</v>
      </c>
      <c r="H42" t="s">
        <v>510</v>
      </c>
      <c r="I42" t="s">
        <v>653</v>
      </c>
    </row>
    <row r="43" spans="1:9" x14ac:dyDescent="0.2">
      <c r="A43" t="s">
        <v>315</v>
      </c>
      <c r="B43" t="s">
        <v>41</v>
      </c>
      <c r="C43" t="s">
        <v>2</v>
      </c>
      <c r="D43" t="s">
        <v>3</v>
      </c>
      <c r="E43" t="s">
        <v>317</v>
      </c>
      <c r="F43" t="s">
        <v>320</v>
      </c>
      <c r="G43" t="s">
        <v>17</v>
      </c>
      <c r="H43" t="s">
        <v>378</v>
      </c>
      <c r="I43" t="s">
        <v>42</v>
      </c>
    </row>
    <row r="44" spans="1:9" x14ac:dyDescent="0.2">
      <c r="A44" t="s">
        <v>315</v>
      </c>
      <c r="B44" t="s">
        <v>41</v>
      </c>
      <c r="C44" t="s">
        <v>2</v>
      </c>
      <c r="D44" t="s">
        <v>3</v>
      </c>
      <c r="E44" t="s">
        <v>317</v>
      </c>
      <c r="F44" t="s">
        <v>320</v>
      </c>
      <c r="G44" t="s">
        <v>623</v>
      </c>
      <c r="H44" s="2" t="s">
        <v>413</v>
      </c>
      <c r="I44" t="s">
        <v>43</v>
      </c>
    </row>
    <row r="45" spans="1:9" x14ac:dyDescent="0.2">
      <c r="A45" t="s">
        <v>315</v>
      </c>
      <c r="B45" t="s">
        <v>41</v>
      </c>
      <c r="C45" t="s">
        <v>2</v>
      </c>
      <c r="D45" t="s">
        <v>3</v>
      </c>
      <c r="E45" t="s">
        <v>317</v>
      </c>
      <c r="F45" t="s">
        <v>320</v>
      </c>
      <c r="G45" t="s">
        <v>623</v>
      </c>
      <c r="H45" t="s">
        <v>9</v>
      </c>
      <c r="I45" t="s">
        <v>422</v>
      </c>
    </row>
    <row r="46" spans="1:9" x14ac:dyDescent="0.2">
      <c r="A46" t="s">
        <v>315</v>
      </c>
      <c r="B46" t="s">
        <v>41</v>
      </c>
      <c r="C46" t="s">
        <v>2</v>
      </c>
      <c r="D46" t="s">
        <v>3</v>
      </c>
      <c r="E46" t="s">
        <v>317</v>
      </c>
      <c r="F46" t="s">
        <v>320</v>
      </c>
      <c r="G46" t="s">
        <v>623</v>
      </c>
      <c r="H46" t="s">
        <v>24</v>
      </c>
      <c r="I46" t="s">
        <v>44</v>
      </c>
    </row>
    <row r="47" spans="1:9" x14ac:dyDescent="0.2">
      <c r="A47" t="s">
        <v>315</v>
      </c>
      <c r="B47" t="s">
        <v>41</v>
      </c>
      <c r="C47" t="s">
        <v>2</v>
      </c>
      <c r="D47" t="s">
        <v>3</v>
      </c>
      <c r="E47" t="s">
        <v>317</v>
      </c>
      <c r="F47" t="s">
        <v>320</v>
      </c>
      <c r="G47" t="s">
        <v>623</v>
      </c>
      <c r="H47" t="s">
        <v>45</v>
      </c>
      <c r="I47" t="s">
        <v>738</v>
      </c>
    </row>
    <row r="48" spans="1:9" x14ac:dyDescent="0.2">
      <c r="A48" t="s">
        <v>315</v>
      </c>
      <c r="B48" t="s">
        <v>41</v>
      </c>
      <c r="C48" t="s">
        <v>2</v>
      </c>
      <c r="D48" t="s">
        <v>3</v>
      </c>
      <c r="E48" t="s">
        <v>317</v>
      </c>
      <c r="F48" t="s">
        <v>320</v>
      </c>
      <c r="G48" t="s">
        <v>623</v>
      </c>
      <c r="H48" t="s">
        <v>24</v>
      </c>
      <c r="I48" t="s">
        <v>693</v>
      </c>
    </row>
    <row r="49" spans="1:9" x14ac:dyDescent="0.2">
      <c r="A49" t="s">
        <v>315</v>
      </c>
      <c r="B49" t="s">
        <v>41</v>
      </c>
      <c r="C49" t="s">
        <v>2</v>
      </c>
      <c r="D49" t="s">
        <v>3</v>
      </c>
      <c r="E49" t="s">
        <v>317</v>
      </c>
      <c r="F49" t="s">
        <v>320</v>
      </c>
      <c r="G49" t="s">
        <v>17</v>
      </c>
      <c r="H49" s="12" t="s">
        <v>381</v>
      </c>
      <c r="I49" t="s">
        <v>382</v>
      </c>
    </row>
    <row r="50" spans="1:9" x14ac:dyDescent="0.2">
      <c r="A50" t="s">
        <v>315</v>
      </c>
      <c r="B50" t="s">
        <v>41</v>
      </c>
      <c r="C50" t="s">
        <v>2</v>
      </c>
      <c r="D50" t="s">
        <v>3</v>
      </c>
      <c r="E50" t="s">
        <v>317</v>
      </c>
      <c r="F50" t="s">
        <v>320</v>
      </c>
      <c r="G50" t="s">
        <v>17</v>
      </c>
      <c r="H50" s="12" t="s">
        <v>381</v>
      </c>
      <c r="I50" t="s">
        <v>362</v>
      </c>
    </row>
    <row r="51" spans="1:9" ht="16" x14ac:dyDescent="0.2">
      <c r="A51" t="s">
        <v>315</v>
      </c>
      <c r="B51" t="s">
        <v>41</v>
      </c>
      <c r="C51" t="s">
        <v>2</v>
      </c>
      <c r="D51" t="s">
        <v>3</v>
      </c>
      <c r="E51" t="s">
        <v>317</v>
      </c>
      <c r="F51" t="s">
        <v>320</v>
      </c>
      <c r="G51" t="s">
        <v>15</v>
      </c>
      <c r="H51" s="11" t="s">
        <v>439</v>
      </c>
      <c r="I51" t="s">
        <v>440</v>
      </c>
    </row>
    <row r="52" spans="1:9" x14ac:dyDescent="0.2">
      <c r="A52" t="s">
        <v>315</v>
      </c>
      <c r="B52" t="s">
        <v>41</v>
      </c>
      <c r="C52" t="s">
        <v>2</v>
      </c>
      <c r="D52" t="s">
        <v>3</v>
      </c>
      <c r="E52" t="s">
        <v>317</v>
      </c>
      <c r="F52" t="s">
        <v>320</v>
      </c>
      <c r="G52" t="s">
        <v>623</v>
      </c>
      <c r="H52" t="s">
        <v>337</v>
      </c>
      <c r="I52" t="s">
        <v>46</v>
      </c>
    </row>
    <row r="53" spans="1:9" x14ac:dyDescent="0.2">
      <c r="A53" t="s">
        <v>315</v>
      </c>
      <c r="B53" t="s">
        <v>41</v>
      </c>
      <c r="C53" t="s">
        <v>2</v>
      </c>
      <c r="D53" t="s">
        <v>3</v>
      </c>
      <c r="E53" t="s">
        <v>317</v>
      </c>
      <c r="F53" t="s">
        <v>320</v>
      </c>
      <c r="G53" t="s">
        <v>17</v>
      </c>
      <c r="H53" s="12" t="s">
        <v>402</v>
      </c>
      <c r="I53" t="s">
        <v>361</v>
      </c>
    </row>
    <row r="54" spans="1:9" x14ac:dyDescent="0.2">
      <c r="A54" t="s">
        <v>315</v>
      </c>
      <c r="B54" t="s">
        <v>41</v>
      </c>
      <c r="C54" t="s">
        <v>2</v>
      </c>
      <c r="D54" t="s">
        <v>3</v>
      </c>
      <c r="E54" t="s">
        <v>317</v>
      </c>
      <c r="F54" t="s">
        <v>320</v>
      </c>
      <c r="G54" t="s">
        <v>17</v>
      </c>
      <c r="H54" s="12" t="s">
        <v>392</v>
      </c>
      <c r="I54" t="s">
        <v>366</v>
      </c>
    </row>
    <row r="55" spans="1:9" x14ac:dyDescent="0.2">
      <c r="A55" t="s">
        <v>315</v>
      </c>
      <c r="B55" t="s">
        <v>41</v>
      </c>
      <c r="C55" t="s">
        <v>2</v>
      </c>
      <c r="D55" t="s">
        <v>3</v>
      </c>
      <c r="E55" t="s">
        <v>317</v>
      </c>
      <c r="F55" t="s">
        <v>320</v>
      </c>
      <c r="G55" t="s">
        <v>17</v>
      </c>
      <c r="H55" s="12" t="s">
        <v>402</v>
      </c>
      <c r="I55" t="s">
        <v>412</v>
      </c>
    </row>
    <row r="56" spans="1:9" x14ac:dyDescent="0.2">
      <c r="A56" t="s">
        <v>315</v>
      </c>
      <c r="B56" t="s">
        <v>41</v>
      </c>
      <c r="C56" t="s">
        <v>2</v>
      </c>
      <c r="D56" t="s">
        <v>3</v>
      </c>
      <c r="E56" t="s">
        <v>317</v>
      </c>
      <c r="F56" t="s">
        <v>320</v>
      </c>
      <c r="G56" t="s">
        <v>17</v>
      </c>
      <c r="H56" t="s">
        <v>5</v>
      </c>
      <c r="I56" t="s">
        <v>423</v>
      </c>
    </row>
    <row r="57" spans="1:9" x14ac:dyDescent="0.2">
      <c r="A57" t="s">
        <v>315</v>
      </c>
      <c r="B57" t="s">
        <v>41</v>
      </c>
      <c r="C57" t="s">
        <v>2</v>
      </c>
      <c r="D57" t="s">
        <v>3</v>
      </c>
      <c r="E57" t="s">
        <v>317</v>
      </c>
      <c r="F57" t="s">
        <v>320</v>
      </c>
      <c r="G57" t="s">
        <v>15</v>
      </c>
      <c r="H57" t="s">
        <v>476</v>
      </c>
      <c r="I57" t="s">
        <v>503</v>
      </c>
    </row>
    <row r="58" spans="1:9" x14ac:dyDescent="0.2">
      <c r="A58" t="s">
        <v>315</v>
      </c>
      <c r="B58" t="s">
        <v>41</v>
      </c>
      <c r="C58" t="s">
        <v>2</v>
      </c>
      <c r="D58" t="s">
        <v>3</v>
      </c>
      <c r="E58" t="s">
        <v>317</v>
      </c>
      <c r="F58" t="s">
        <v>320</v>
      </c>
      <c r="G58" t="s">
        <v>15</v>
      </c>
      <c r="H58" t="s">
        <v>622</v>
      </c>
      <c r="I58" t="s">
        <v>655</v>
      </c>
    </row>
    <row r="59" spans="1:9" x14ac:dyDescent="0.2">
      <c r="A59" t="s">
        <v>315</v>
      </c>
      <c r="B59" t="s">
        <v>41</v>
      </c>
      <c r="C59" t="s">
        <v>2</v>
      </c>
      <c r="D59" t="s">
        <v>3</v>
      </c>
      <c r="E59" t="s">
        <v>317</v>
      </c>
      <c r="F59" t="s">
        <v>320</v>
      </c>
      <c r="G59" t="s">
        <v>17</v>
      </c>
      <c r="H59" t="s">
        <v>378</v>
      </c>
      <c r="I59" t="s">
        <v>656</v>
      </c>
    </row>
    <row r="60" spans="1:9" x14ac:dyDescent="0.2">
      <c r="A60" t="s">
        <v>315</v>
      </c>
      <c r="B60" t="s">
        <v>41</v>
      </c>
      <c r="C60" t="s">
        <v>2</v>
      </c>
      <c r="D60" t="s">
        <v>3</v>
      </c>
      <c r="E60" t="s">
        <v>317</v>
      </c>
      <c r="F60" t="s">
        <v>320</v>
      </c>
      <c r="G60" t="s">
        <v>384</v>
      </c>
      <c r="H60" t="s">
        <v>621</v>
      </c>
      <c r="I60" t="s">
        <v>694</v>
      </c>
    </row>
    <row r="61" spans="1:9" ht="16" x14ac:dyDescent="0.2">
      <c r="A61" t="s">
        <v>315</v>
      </c>
      <c r="B61" t="s">
        <v>41</v>
      </c>
      <c r="C61" t="s">
        <v>2</v>
      </c>
      <c r="D61" t="s">
        <v>3</v>
      </c>
      <c r="E61" t="s">
        <v>317</v>
      </c>
      <c r="F61" t="s">
        <v>320</v>
      </c>
      <c r="G61" t="s">
        <v>15</v>
      </c>
      <c r="H61" s="5" t="s">
        <v>442</v>
      </c>
      <c r="I61" t="s">
        <v>441</v>
      </c>
    </row>
    <row r="62" spans="1:9" ht="16" x14ac:dyDescent="0.2">
      <c r="A62" t="s">
        <v>315</v>
      </c>
      <c r="B62" t="s">
        <v>41</v>
      </c>
      <c r="C62" t="s">
        <v>2</v>
      </c>
      <c r="D62" t="s">
        <v>3</v>
      </c>
      <c r="E62" t="s">
        <v>317</v>
      </c>
      <c r="F62" t="s">
        <v>320</v>
      </c>
      <c r="G62" t="s">
        <v>15</v>
      </c>
      <c r="H62" s="11" t="s">
        <v>439</v>
      </c>
      <c r="I62" t="s">
        <v>443</v>
      </c>
    </row>
    <row r="63" spans="1:9" x14ac:dyDescent="0.2">
      <c r="A63" t="s">
        <v>315</v>
      </c>
      <c r="B63" t="s">
        <v>41</v>
      </c>
      <c r="C63" t="s">
        <v>2</v>
      </c>
      <c r="D63" t="s">
        <v>3</v>
      </c>
      <c r="E63" t="s">
        <v>317</v>
      </c>
      <c r="F63" t="s">
        <v>320</v>
      </c>
      <c r="G63" t="s">
        <v>623</v>
      </c>
      <c r="H63" t="s">
        <v>337</v>
      </c>
      <c r="I63" t="s">
        <v>48</v>
      </c>
    </row>
    <row r="64" spans="1:9" x14ac:dyDescent="0.2">
      <c r="A64" t="s">
        <v>315</v>
      </c>
      <c r="B64" t="s">
        <v>41</v>
      </c>
      <c r="C64" t="s">
        <v>2</v>
      </c>
      <c r="D64" t="s">
        <v>1</v>
      </c>
      <c r="E64" t="s">
        <v>320</v>
      </c>
      <c r="F64" t="s">
        <v>320</v>
      </c>
      <c r="G64" t="s">
        <v>623</v>
      </c>
      <c r="H64" t="s">
        <v>660</v>
      </c>
      <c r="I64" t="s">
        <v>49</v>
      </c>
    </row>
    <row r="65" spans="1:9" x14ac:dyDescent="0.2">
      <c r="A65" t="s">
        <v>315</v>
      </c>
      <c r="B65" t="s">
        <v>41</v>
      </c>
      <c r="C65" t="s">
        <v>2</v>
      </c>
      <c r="D65" t="s">
        <v>1</v>
      </c>
      <c r="E65" t="s">
        <v>320</v>
      </c>
      <c r="F65" t="s">
        <v>320</v>
      </c>
      <c r="G65" t="s">
        <v>17</v>
      </c>
      <c r="H65" s="12" t="s">
        <v>392</v>
      </c>
      <c r="I65" t="s">
        <v>49</v>
      </c>
    </row>
    <row r="66" spans="1:9" x14ac:dyDescent="0.2">
      <c r="A66" t="s">
        <v>315</v>
      </c>
      <c r="B66" t="s">
        <v>41</v>
      </c>
      <c r="C66" t="s">
        <v>2</v>
      </c>
      <c r="D66" t="s">
        <v>1</v>
      </c>
      <c r="E66" t="s">
        <v>320</v>
      </c>
      <c r="F66" t="s">
        <v>320</v>
      </c>
      <c r="G66" t="s">
        <v>623</v>
      </c>
      <c r="H66" t="s">
        <v>413</v>
      </c>
      <c r="I66" t="s">
        <v>50</v>
      </c>
    </row>
    <row r="67" spans="1:9" x14ac:dyDescent="0.2">
      <c r="A67" t="s">
        <v>315</v>
      </c>
      <c r="B67" t="s">
        <v>41</v>
      </c>
      <c r="C67" t="s">
        <v>2</v>
      </c>
      <c r="D67" t="s">
        <v>1</v>
      </c>
      <c r="E67" t="s">
        <v>320</v>
      </c>
      <c r="F67" t="s">
        <v>320</v>
      </c>
      <c r="G67" t="s">
        <v>623</v>
      </c>
      <c r="H67" t="s">
        <v>622</v>
      </c>
      <c r="I67" t="s">
        <v>51</v>
      </c>
    </row>
    <row r="68" spans="1:9" x14ac:dyDescent="0.2">
      <c r="A68" t="s">
        <v>315</v>
      </c>
      <c r="B68" t="s">
        <v>41</v>
      </c>
      <c r="C68" t="s">
        <v>2</v>
      </c>
      <c r="D68" t="s">
        <v>1</v>
      </c>
      <c r="E68" t="s">
        <v>320</v>
      </c>
      <c r="F68" t="s">
        <v>320</v>
      </c>
      <c r="G68" s="2" t="s">
        <v>623</v>
      </c>
      <c r="H68" t="s">
        <v>9</v>
      </c>
      <c r="I68" t="s">
        <v>424</v>
      </c>
    </row>
    <row r="69" spans="1:9" x14ac:dyDescent="0.2">
      <c r="A69" t="s">
        <v>315</v>
      </c>
      <c r="B69" t="s">
        <v>41</v>
      </c>
      <c r="C69" t="s">
        <v>2</v>
      </c>
      <c r="D69" t="s">
        <v>1</v>
      </c>
      <c r="E69" t="s">
        <v>320</v>
      </c>
      <c r="F69" t="s">
        <v>320</v>
      </c>
      <c r="G69" s="2" t="s">
        <v>623</v>
      </c>
      <c r="H69" t="s">
        <v>45</v>
      </c>
      <c r="I69" t="s">
        <v>695</v>
      </c>
    </row>
    <row r="70" spans="1:9" x14ac:dyDescent="0.2">
      <c r="A70" t="s">
        <v>315</v>
      </c>
      <c r="B70" t="s">
        <v>41</v>
      </c>
      <c r="C70" t="s">
        <v>2</v>
      </c>
      <c r="D70" t="s">
        <v>1</v>
      </c>
      <c r="E70" t="s">
        <v>320</v>
      </c>
      <c r="F70" t="s">
        <v>320</v>
      </c>
      <c r="G70" s="2" t="s">
        <v>623</v>
      </c>
      <c r="H70" t="s">
        <v>24</v>
      </c>
      <c r="I70" t="s">
        <v>696</v>
      </c>
    </row>
    <row r="71" spans="1:9" x14ac:dyDescent="0.2">
      <c r="A71" t="s">
        <v>315</v>
      </c>
      <c r="B71" t="s">
        <v>41</v>
      </c>
      <c r="C71" t="s">
        <v>2</v>
      </c>
      <c r="D71" t="s">
        <v>1</v>
      </c>
      <c r="E71" t="s">
        <v>320</v>
      </c>
      <c r="F71" t="s">
        <v>320</v>
      </c>
      <c r="G71" t="s">
        <v>623</v>
      </c>
      <c r="H71" t="s">
        <v>651</v>
      </c>
      <c r="I71" t="s">
        <v>697</v>
      </c>
    </row>
    <row r="72" spans="1:9" x14ac:dyDescent="0.2">
      <c r="A72" t="s">
        <v>315</v>
      </c>
      <c r="B72" t="s">
        <v>41</v>
      </c>
      <c r="C72" t="s">
        <v>2</v>
      </c>
      <c r="D72" t="s">
        <v>1</v>
      </c>
      <c r="E72" t="s">
        <v>320</v>
      </c>
      <c r="F72" t="s">
        <v>320</v>
      </c>
      <c r="G72" t="s">
        <v>17</v>
      </c>
      <c r="H72" s="12" t="s">
        <v>402</v>
      </c>
      <c r="I72" t="s">
        <v>52</v>
      </c>
    </row>
    <row r="73" spans="1:9" x14ac:dyDescent="0.2">
      <c r="A73" t="s">
        <v>315</v>
      </c>
      <c r="B73" t="s">
        <v>41</v>
      </c>
      <c r="C73" t="s">
        <v>2</v>
      </c>
      <c r="D73" t="s">
        <v>1</v>
      </c>
      <c r="E73" t="s">
        <v>320</v>
      </c>
      <c r="F73" t="s">
        <v>320</v>
      </c>
      <c r="G73" t="s">
        <v>15</v>
      </c>
      <c r="H73" t="s">
        <v>629</v>
      </c>
      <c r="I73" t="s">
        <v>53</v>
      </c>
    </row>
    <row r="74" spans="1:9" x14ac:dyDescent="0.2">
      <c r="A74" t="s">
        <v>315</v>
      </c>
      <c r="B74" t="s">
        <v>41</v>
      </c>
      <c r="C74" t="s">
        <v>2</v>
      </c>
      <c r="D74" t="s">
        <v>1</v>
      </c>
      <c r="E74" t="s">
        <v>320</v>
      </c>
      <c r="F74" t="s">
        <v>320</v>
      </c>
      <c r="G74" t="s">
        <v>15</v>
      </c>
      <c r="H74" t="s">
        <v>439</v>
      </c>
      <c r="I74" t="s">
        <v>54</v>
      </c>
    </row>
    <row r="75" spans="1:9" x14ac:dyDescent="0.2">
      <c r="A75" t="s">
        <v>315</v>
      </c>
      <c r="B75" t="s">
        <v>41</v>
      </c>
      <c r="C75" t="s">
        <v>2</v>
      </c>
      <c r="D75" t="s">
        <v>1</v>
      </c>
      <c r="E75" t="s">
        <v>320</v>
      </c>
      <c r="F75" t="s">
        <v>320</v>
      </c>
      <c r="G75" t="s">
        <v>15</v>
      </c>
      <c r="H75" t="s">
        <v>507</v>
      </c>
      <c r="I75" t="s">
        <v>55</v>
      </c>
    </row>
    <row r="76" spans="1:9" x14ac:dyDescent="0.2">
      <c r="A76" t="s">
        <v>315</v>
      </c>
      <c r="B76" t="s">
        <v>41</v>
      </c>
      <c r="C76" t="s">
        <v>2</v>
      </c>
      <c r="D76" t="s">
        <v>1</v>
      </c>
      <c r="E76" t="s">
        <v>320</v>
      </c>
      <c r="F76" t="s">
        <v>320</v>
      </c>
      <c r="G76" t="s">
        <v>15</v>
      </c>
      <c r="H76" t="s">
        <v>463</v>
      </c>
      <c r="I76" t="s">
        <v>448</v>
      </c>
    </row>
    <row r="77" spans="1:9" x14ac:dyDescent="0.2">
      <c r="A77" t="s">
        <v>315</v>
      </c>
      <c r="B77" t="s">
        <v>41</v>
      </c>
      <c r="C77" t="s">
        <v>2</v>
      </c>
      <c r="D77" t="s">
        <v>1</v>
      </c>
      <c r="E77" t="s">
        <v>320</v>
      </c>
      <c r="F77" t="s">
        <v>320</v>
      </c>
      <c r="G77" t="s">
        <v>384</v>
      </c>
      <c r="H77" t="s">
        <v>629</v>
      </c>
      <c r="I77" t="s">
        <v>56</v>
      </c>
    </row>
    <row r="78" spans="1:9" x14ac:dyDescent="0.2">
      <c r="A78" t="s">
        <v>315</v>
      </c>
      <c r="B78" t="s">
        <v>41</v>
      </c>
      <c r="C78" t="s">
        <v>2</v>
      </c>
      <c r="D78" t="s">
        <v>1</v>
      </c>
      <c r="E78" t="s">
        <v>320</v>
      </c>
      <c r="F78" t="s">
        <v>320</v>
      </c>
      <c r="G78" t="s">
        <v>15</v>
      </c>
      <c r="H78" t="s">
        <v>629</v>
      </c>
      <c r="I78" t="s">
        <v>511</v>
      </c>
    </row>
    <row r="79" spans="1:9" x14ac:dyDescent="0.2">
      <c r="A79" t="s">
        <v>315</v>
      </c>
      <c r="B79" t="s">
        <v>41</v>
      </c>
      <c r="C79" t="s">
        <v>2</v>
      </c>
      <c r="D79" t="s">
        <v>1</v>
      </c>
      <c r="E79" t="s">
        <v>320</v>
      </c>
      <c r="F79" t="s">
        <v>320</v>
      </c>
      <c r="G79" t="s">
        <v>384</v>
      </c>
      <c r="H79" t="s">
        <v>629</v>
      </c>
      <c r="I79" t="s">
        <v>630</v>
      </c>
    </row>
    <row r="80" spans="1:9" x14ac:dyDescent="0.2">
      <c r="A80" t="s">
        <v>315</v>
      </c>
      <c r="B80" t="s">
        <v>41</v>
      </c>
      <c r="C80" t="s">
        <v>2</v>
      </c>
      <c r="D80" t="s">
        <v>1</v>
      </c>
      <c r="E80" t="s">
        <v>320</v>
      </c>
      <c r="F80" t="s">
        <v>320</v>
      </c>
      <c r="G80" t="s">
        <v>17</v>
      </c>
      <c r="H80" t="s">
        <v>364</v>
      </c>
      <c r="I80" t="s">
        <v>57</v>
      </c>
    </row>
    <row r="81" spans="1:9" x14ac:dyDescent="0.2">
      <c r="A81" t="s">
        <v>315</v>
      </c>
      <c r="B81" t="s">
        <v>41</v>
      </c>
      <c r="C81" t="s">
        <v>2</v>
      </c>
      <c r="D81" t="s">
        <v>1</v>
      </c>
      <c r="E81" t="s">
        <v>320</v>
      </c>
      <c r="F81" t="s">
        <v>320</v>
      </c>
      <c r="G81" t="s">
        <v>17</v>
      </c>
      <c r="H81" t="s">
        <v>364</v>
      </c>
      <c r="I81" t="s">
        <v>58</v>
      </c>
    </row>
    <row r="82" spans="1:9" x14ac:dyDescent="0.2">
      <c r="A82" t="s">
        <v>315</v>
      </c>
      <c r="B82" t="s">
        <v>41</v>
      </c>
      <c r="C82" t="s">
        <v>2</v>
      </c>
      <c r="D82" t="s">
        <v>1</v>
      </c>
      <c r="E82" t="s">
        <v>320</v>
      </c>
      <c r="F82" t="s">
        <v>320</v>
      </c>
      <c r="G82" t="s">
        <v>15</v>
      </c>
      <c r="H82" t="s">
        <v>463</v>
      </c>
      <c r="I82" t="s">
        <v>447</v>
      </c>
    </row>
    <row r="83" spans="1:9" x14ac:dyDescent="0.2">
      <c r="A83" t="s">
        <v>315</v>
      </c>
      <c r="B83" t="s">
        <v>41</v>
      </c>
      <c r="C83" t="s">
        <v>2</v>
      </c>
      <c r="D83" t="s">
        <v>1</v>
      </c>
      <c r="E83" t="s">
        <v>320</v>
      </c>
      <c r="F83" t="s">
        <v>320</v>
      </c>
      <c r="G83" t="s">
        <v>15</v>
      </c>
      <c r="H83" t="s">
        <v>463</v>
      </c>
      <c r="I83" t="s">
        <v>657</v>
      </c>
    </row>
    <row r="84" spans="1:9" x14ac:dyDescent="0.2">
      <c r="A84" t="s">
        <v>315</v>
      </c>
      <c r="B84" t="s">
        <v>41</v>
      </c>
      <c r="C84" t="s">
        <v>2</v>
      </c>
      <c r="D84" t="s">
        <v>1</v>
      </c>
      <c r="E84" t="s">
        <v>320</v>
      </c>
      <c r="F84" t="s">
        <v>320</v>
      </c>
      <c r="G84" t="s">
        <v>15</v>
      </c>
      <c r="H84" t="s">
        <v>453</v>
      </c>
      <c r="I84" t="s">
        <v>444</v>
      </c>
    </row>
    <row r="85" spans="1:9" x14ac:dyDescent="0.2">
      <c r="A85" t="s">
        <v>315</v>
      </c>
      <c r="B85" t="s">
        <v>41</v>
      </c>
      <c r="C85" t="s">
        <v>2</v>
      </c>
      <c r="D85" t="s">
        <v>1</v>
      </c>
      <c r="E85" t="s">
        <v>320</v>
      </c>
      <c r="F85" t="s">
        <v>320</v>
      </c>
      <c r="G85" t="s">
        <v>17</v>
      </c>
      <c r="H85" t="s">
        <v>631</v>
      </c>
      <c r="I85" t="s">
        <v>59</v>
      </c>
    </row>
    <row r="86" spans="1:9" x14ac:dyDescent="0.2">
      <c r="A86" t="s">
        <v>315</v>
      </c>
      <c r="B86" t="s">
        <v>41</v>
      </c>
      <c r="C86" t="s">
        <v>2</v>
      </c>
      <c r="D86" t="s">
        <v>1</v>
      </c>
      <c r="E86" t="s">
        <v>320</v>
      </c>
      <c r="F86" t="s">
        <v>320</v>
      </c>
      <c r="G86" t="s">
        <v>384</v>
      </c>
      <c r="H86" t="s">
        <v>510</v>
      </c>
      <c r="I86" t="s">
        <v>60</v>
      </c>
    </row>
    <row r="87" spans="1:9" x14ac:dyDescent="0.2">
      <c r="A87" t="s">
        <v>315</v>
      </c>
      <c r="B87" t="s">
        <v>41</v>
      </c>
      <c r="C87" t="s">
        <v>2</v>
      </c>
      <c r="D87" t="s">
        <v>1</v>
      </c>
      <c r="E87" t="s">
        <v>320</v>
      </c>
      <c r="F87" t="s">
        <v>320</v>
      </c>
      <c r="G87" t="s">
        <v>15</v>
      </c>
      <c r="H87" t="s">
        <v>476</v>
      </c>
      <c r="I87" t="s">
        <v>61</v>
      </c>
    </row>
    <row r="88" spans="1:9" x14ac:dyDescent="0.2">
      <c r="A88" t="s">
        <v>315</v>
      </c>
      <c r="B88" t="s">
        <v>41</v>
      </c>
      <c r="C88" t="s">
        <v>2</v>
      </c>
      <c r="D88" t="s">
        <v>1</v>
      </c>
      <c r="E88" t="s">
        <v>320</v>
      </c>
      <c r="F88" t="s">
        <v>320</v>
      </c>
      <c r="G88" t="s">
        <v>15</v>
      </c>
      <c r="H88" t="s">
        <v>445</v>
      </c>
      <c r="I88" t="s">
        <v>658</v>
      </c>
    </row>
    <row r="89" spans="1:9" x14ac:dyDescent="0.2">
      <c r="A89" t="s">
        <v>315</v>
      </c>
      <c r="B89" t="s">
        <v>41</v>
      </c>
      <c r="C89" t="s">
        <v>2</v>
      </c>
      <c r="D89" t="s">
        <v>1</v>
      </c>
      <c r="E89" t="s">
        <v>320</v>
      </c>
      <c r="F89" t="s">
        <v>320</v>
      </c>
      <c r="G89" t="s">
        <v>15</v>
      </c>
      <c r="H89" t="s">
        <v>475</v>
      </c>
      <c r="I89" t="s">
        <v>446</v>
      </c>
    </row>
    <row r="90" spans="1:9" x14ac:dyDescent="0.2">
      <c r="A90" t="s">
        <v>315</v>
      </c>
      <c r="B90" t="s">
        <v>41</v>
      </c>
      <c r="C90" t="s">
        <v>2</v>
      </c>
      <c r="D90" t="s">
        <v>1</v>
      </c>
      <c r="E90" t="s">
        <v>320</v>
      </c>
      <c r="F90" t="s">
        <v>320</v>
      </c>
      <c r="G90" t="s">
        <v>623</v>
      </c>
      <c r="H90" t="s">
        <v>651</v>
      </c>
      <c r="I90" t="s">
        <v>62</v>
      </c>
    </row>
    <row r="91" spans="1:9" x14ac:dyDescent="0.2">
      <c r="A91" t="s">
        <v>315</v>
      </c>
      <c r="B91" t="s">
        <v>41</v>
      </c>
      <c r="C91" t="s">
        <v>2</v>
      </c>
      <c r="D91" t="s">
        <v>1</v>
      </c>
      <c r="E91" t="s">
        <v>320</v>
      </c>
      <c r="F91" t="s">
        <v>320</v>
      </c>
      <c r="G91" t="s">
        <v>15</v>
      </c>
      <c r="H91" t="s">
        <v>476</v>
      </c>
      <c r="I91" t="s">
        <v>63</v>
      </c>
    </row>
    <row r="92" spans="1:9" x14ac:dyDescent="0.2">
      <c r="A92" t="s">
        <v>315</v>
      </c>
      <c r="B92" t="s">
        <v>41</v>
      </c>
      <c r="C92" t="s">
        <v>2</v>
      </c>
      <c r="D92" t="s">
        <v>1</v>
      </c>
      <c r="E92" t="s">
        <v>320</v>
      </c>
      <c r="F92" t="s">
        <v>320</v>
      </c>
      <c r="G92" t="s">
        <v>15</v>
      </c>
      <c r="H92" t="s">
        <v>463</v>
      </c>
      <c r="I92" t="s">
        <v>698</v>
      </c>
    </row>
    <row r="93" spans="1:9" x14ac:dyDescent="0.2">
      <c r="A93" t="s">
        <v>316</v>
      </c>
      <c r="B93" t="s">
        <v>4</v>
      </c>
      <c r="C93" t="s">
        <v>2</v>
      </c>
      <c r="D93" t="s">
        <v>64</v>
      </c>
      <c r="E93" t="s">
        <v>320</v>
      </c>
      <c r="F93" t="s">
        <v>320</v>
      </c>
      <c r="G93" t="s">
        <v>623</v>
      </c>
      <c r="H93" t="s">
        <v>413</v>
      </c>
      <c r="I93" t="s">
        <v>425</v>
      </c>
    </row>
    <row r="94" spans="1:9" x14ac:dyDescent="0.2">
      <c r="A94" t="s">
        <v>316</v>
      </c>
      <c r="B94" t="s">
        <v>4</v>
      </c>
      <c r="C94" t="s">
        <v>2</v>
      </c>
      <c r="D94" t="s">
        <v>64</v>
      </c>
      <c r="E94" t="s">
        <v>320</v>
      </c>
      <c r="F94" t="s">
        <v>320</v>
      </c>
      <c r="G94" t="s">
        <v>623</v>
      </c>
      <c r="H94" t="s">
        <v>9</v>
      </c>
      <c r="I94" t="s">
        <v>65</v>
      </c>
    </row>
    <row r="95" spans="1:9" x14ac:dyDescent="0.2">
      <c r="A95" t="s">
        <v>316</v>
      </c>
      <c r="B95" t="s">
        <v>4</v>
      </c>
      <c r="C95" t="s">
        <v>2</v>
      </c>
      <c r="D95" t="s">
        <v>64</v>
      </c>
      <c r="E95" t="s">
        <v>320</v>
      </c>
      <c r="F95" t="s">
        <v>320</v>
      </c>
      <c r="G95" t="s">
        <v>623</v>
      </c>
      <c r="H95" t="s">
        <v>24</v>
      </c>
      <c r="I95" t="s">
        <v>66</v>
      </c>
    </row>
    <row r="96" spans="1:9" x14ac:dyDescent="0.2">
      <c r="A96" t="s">
        <v>316</v>
      </c>
      <c r="B96" t="s">
        <v>4</v>
      </c>
      <c r="C96" t="s">
        <v>2</v>
      </c>
      <c r="D96" t="s">
        <v>64</v>
      </c>
      <c r="E96" t="s">
        <v>320</v>
      </c>
      <c r="F96" t="s">
        <v>320</v>
      </c>
      <c r="G96" t="s">
        <v>623</v>
      </c>
      <c r="H96" t="s">
        <v>45</v>
      </c>
      <c r="I96" t="s">
        <v>699</v>
      </c>
    </row>
    <row r="97" spans="1:9" x14ac:dyDescent="0.2">
      <c r="A97" t="s">
        <v>316</v>
      </c>
      <c r="B97" t="s">
        <v>4</v>
      </c>
      <c r="C97" t="s">
        <v>2</v>
      </c>
      <c r="D97" t="s">
        <v>64</v>
      </c>
      <c r="E97" t="s">
        <v>320</v>
      </c>
      <c r="F97" t="s">
        <v>320</v>
      </c>
      <c r="G97" t="s">
        <v>623</v>
      </c>
      <c r="H97" t="s">
        <v>337</v>
      </c>
      <c r="I97" t="s">
        <v>67</v>
      </c>
    </row>
    <row r="98" spans="1:9" x14ac:dyDescent="0.2">
      <c r="A98" t="s">
        <v>316</v>
      </c>
      <c r="B98" t="s">
        <v>4</v>
      </c>
      <c r="C98" t="s">
        <v>2</v>
      </c>
      <c r="D98" t="s">
        <v>64</v>
      </c>
      <c r="E98" t="s">
        <v>320</v>
      </c>
      <c r="F98" t="s">
        <v>320</v>
      </c>
      <c r="G98" t="s">
        <v>625</v>
      </c>
      <c r="H98" t="s">
        <v>468</v>
      </c>
      <c r="I98" t="s">
        <v>68</v>
      </c>
    </row>
    <row r="99" spans="1:9" x14ac:dyDescent="0.2">
      <c r="A99" t="s">
        <v>316</v>
      </c>
      <c r="B99" t="s">
        <v>4</v>
      </c>
      <c r="C99" t="s">
        <v>2</v>
      </c>
      <c r="D99" t="s">
        <v>64</v>
      </c>
      <c r="E99" t="s">
        <v>320</v>
      </c>
      <c r="F99" t="s">
        <v>320</v>
      </c>
      <c r="G99" t="s">
        <v>15</v>
      </c>
      <c r="H99" t="s">
        <v>378</v>
      </c>
      <c r="I99" t="s">
        <v>513</v>
      </c>
    </row>
    <row r="100" spans="1:9" x14ac:dyDescent="0.2">
      <c r="A100" t="s">
        <v>316</v>
      </c>
      <c r="B100" t="s">
        <v>4</v>
      </c>
      <c r="C100" t="s">
        <v>2</v>
      </c>
      <c r="D100" t="s">
        <v>64</v>
      </c>
      <c r="E100" t="s">
        <v>320</v>
      </c>
      <c r="F100" t="s">
        <v>320</v>
      </c>
      <c r="G100" t="s">
        <v>17</v>
      </c>
      <c r="H100" s="12" t="s">
        <v>381</v>
      </c>
      <c r="I100" t="s">
        <v>403</v>
      </c>
    </row>
    <row r="101" spans="1:9" x14ac:dyDescent="0.2">
      <c r="A101" t="s">
        <v>316</v>
      </c>
      <c r="B101" t="s">
        <v>4</v>
      </c>
      <c r="C101" t="s">
        <v>2</v>
      </c>
      <c r="D101" t="s">
        <v>64</v>
      </c>
      <c r="E101" t="s">
        <v>320</v>
      </c>
      <c r="F101" t="s">
        <v>320</v>
      </c>
      <c r="G101" t="s">
        <v>736</v>
      </c>
      <c r="H101" t="s">
        <v>573</v>
      </c>
      <c r="I101" t="s">
        <v>69</v>
      </c>
    </row>
    <row r="102" spans="1:9" x14ac:dyDescent="0.2">
      <c r="A102" t="s">
        <v>316</v>
      </c>
      <c r="B102" t="s">
        <v>4</v>
      </c>
      <c r="C102" t="s">
        <v>2</v>
      </c>
      <c r="D102" t="s">
        <v>64</v>
      </c>
      <c r="E102" t="s">
        <v>320</v>
      </c>
      <c r="F102" t="s">
        <v>320</v>
      </c>
      <c r="G102" t="s">
        <v>71</v>
      </c>
      <c r="H102" t="s">
        <v>514</v>
      </c>
      <c r="I102" t="s">
        <v>561</v>
      </c>
    </row>
    <row r="103" spans="1:9" x14ac:dyDescent="0.2">
      <c r="A103" t="s">
        <v>316</v>
      </c>
      <c r="B103" t="s">
        <v>4</v>
      </c>
      <c r="C103" t="s">
        <v>2</v>
      </c>
      <c r="D103" t="s">
        <v>64</v>
      </c>
      <c r="E103" t="s">
        <v>320</v>
      </c>
      <c r="F103" t="s">
        <v>320</v>
      </c>
      <c r="G103" t="s">
        <v>71</v>
      </c>
      <c r="H103" s="2" t="s">
        <v>569</v>
      </c>
      <c r="I103" t="s">
        <v>404</v>
      </c>
    </row>
    <row r="104" spans="1:9" x14ac:dyDescent="0.2">
      <c r="A104" t="s">
        <v>316</v>
      </c>
      <c r="B104" t="s">
        <v>4</v>
      </c>
      <c r="C104" t="s">
        <v>2</v>
      </c>
      <c r="D104" t="s">
        <v>64</v>
      </c>
      <c r="E104" t="s">
        <v>320</v>
      </c>
      <c r="F104" t="s">
        <v>320</v>
      </c>
      <c r="G104" t="s">
        <v>15</v>
      </c>
      <c r="H104" t="s">
        <v>478</v>
      </c>
      <c r="I104" t="s">
        <v>72</v>
      </c>
    </row>
    <row r="105" spans="1:9" ht="16" x14ac:dyDescent="0.2">
      <c r="A105" t="s">
        <v>316</v>
      </c>
      <c r="B105" t="s">
        <v>4</v>
      </c>
      <c r="C105" t="s">
        <v>2</v>
      </c>
      <c r="D105" t="s">
        <v>64</v>
      </c>
      <c r="E105" t="s">
        <v>320</v>
      </c>
      <c r="F105" t="s">
        <v>320</v>
      </c>
      <c r="G105" t="s">
        <v>15</v>
      </c>
      <c r="H105" s="5" t="s">
        <v>442</v>
      </c>
      <c r="I105" t="s">
        <v>73</v>
      </c>
    </row>
    <row r="106" spans="1:9" x14ac:dyDescent="0.2">
      <c r="A106" t="s">
        <v>316</v>
      </c>
      <c r="B106" t="s">
        <v>4</v>
      </c>
      <c r="C106" t="s">
        <v>2</v>
      </c>
      <c r="D106" t="s">
        <v>64</v>
      </c>
      <c r="E106" t="s">
        <v>320</v>
      </c>
      <c r="F106" t="s">
        <v>320</v>
      </c>
      <c r="G106" t="s">
        <v>736</v>
      </c>
      <c r="H106" t="s">
        <v>573</v>
      </c>
      <c r="I106" t="s">
        <v>565</v>
      </c>
    </row>
    <row r="107" spans="1:9" x14ac:dyDescent="0.2">
      <c r="A107" t="s">
        <v>316</v>
      </c>
      <c r="B107" t="s">
        <v>4</v>
      </c>
      <c r="C107" t="s">
        <v>2</v>
      </c>
      <c r="D107" t="s">
        <v>64</v>
      </c>
      <c r="E107" t="s">
        <v>320</v>
      </c>
      <c r="F107" t="s">
        <v>320</v>
      </c>
      <c r="G107" t="s">
        <v>71</v>
      </c>
      <c r="H107" t="s">
        <v>589</v>
      </c>
      <c r="I107" t="s">
        <v>659</v>
      </c>
    </row>
    <row r="108" spans="1:9" x14ac:dyDescent="0.2">
      <c r="A108" t="s">
        <v>316</v>
      </c>
      <c r="B108" t="s">
        <v>4</v>
      </c>
      <c r="C108" t="s">
        <v>2</v>
      </c>
      <c r="D108" t="s">
        <v>64</v>
      </c>
      <c r="E108" t="s">
        <v>320</v>
      </c>
      <c r="F108" t="s">
        <v>320</v>
      </c>
      <c r="G108" t="s">
        <v>736</v>
      </c>
      <c r="H108" t="s">
        <v>608</v>
      </c>
      <c r="I108" t="s">
        <v>560</v>
      </c>
    </row>
    <row r="109" spans="1:9" x14ac:dyDescent="0.2">
      <c r="A109" t="s">
        <v>316</v>
      </c>
      <c r="B109" t="s">
        <v>4</v>
      </c>
      <c r="C109" t="s">
        <v>2</v>
      </c>
      <c r="D109" t="s">
        <v>64</v>
      </c>
      <c r="E109" t="s">
        <v>320</v>
      </c>
      <c r="F109" t="s">
        <v>320</v>
      </c>
      <c r="G109" t="s">
        <v>71</v>
      </c>
      <c r="H109" t="s">
        <v>514</v>
      </c>
      <c r="I109" t="s">
        <v>512</v>
      </c>
    </row>
    <row r="110" spans="1:9" x14ac:dyDescent="0.2">
      <c r="A110" t="s">
        <v>316</v>
      </c>
      <c r="B110" t="s">
        <v>4</v>
      </c>
      <c r="C110" t="s">
        <v>2</v>
      </c>
      <c r="D110" t="s">
        <v>64</v>
      </c>
      <c r="E110" t="s">
        <v>320</v>
      </c>
      <c r="F110" t="s">
        <v>320</v>
      </c>
      <c r="G110" t="s">
        <v>71</v>
      </c>
      <c r="H110" t="s">
        <v>514</v>
      </c>
      <c r="I110" t="s">
        <v>566</v>
      </c>
    </row>
    <row r="111" spans="1:9" x14ac:dyDescent="0.2">
      <c r="A111" t="s">
        <v>316</v>
      </c>
      <c r="B111" t="s">
        <v>4</v>
      </c>
      <c r="C111" t="s">
        <v>2</v>
      </c>
      <c r="D111" t="s">
        <v>64</v>
      </c>
      <c r="E111" t="s">
        <v>320</v>
      </c>
      <c r="F111" t="s">
        <v>320</v>
      </c>
      <c r="G111" t="s">
        <v>736</v>
      </c>
      <c r="H111" t="s">
        <v>573</v>
      </c>
      <c r="I111" t="s">
        <v>449</v>
      </c>
    </row>
    <row r="112" spans="1:9" x14ac:dyDescent="0.2">
      <c r="A112" t="s">
        <v>316</v>
      </c>
      <c r="B112" t="s">
        <v>4</v>
      </c>
      <c r="C112" t="s">
        <v>2</v>
      </c>
      <c r="D112" t="s">
        <v>64</v>
      </c>
      <c r="E112" t="s">
        <v>320</v>
      </c>
      <c r="F112" t="s">
        <v>320</v>
      </c>
      <c r="G112" t="s">
        <v>384</v>
      </c>
      <c r="H112" t="s">
        <v>478</v>
      </c>
      <c r="I112" t="s">
        <v>449</v>
      </c>
    </row>
    <row r="113" spans="1:9" x14ac:dyDescent="0.2">
      <c r="A113" t="s">
        <v>315</v>
      </c>
      <c r="B113" t="s">
        <v>41</v>
      </c>
      <c r="C113" t="s">
        <v>2</v>
      </c>
      <c r="D113" t="s">
        <v>64</v>
      </c>
      <c r="E113" t="s">
        <v>320</v>
      </c>
      <c r="F113" t="s">
        <v>320</v>
      </c>
      <c r="G113" t="s">
        <v>623</v>
      </c>
      <c r="H113" t="s">
        <v>310</v>
      </c>
      <c r="I113" t="s">
        <v>75</v>
      </c>
    </row>
    <row r="114" spans="1:9" x14ac:dyDescent="0.2">
      <c r="A114" t="s">
        <v>315</v>
      </c>
      <c r="B114" t="s">
        <v>41</v>
      </c>
      <c r="C114" t="s">
        <v>2</v>
      </c>
      <c r="D114" t="s">
        <v>64</v>
      </c>
      <c r="E114" t="s">
        <v>320</v>
      </c>
      <c r="F114" t="s">
        <v>320</v>
      </c>
      <c r="G114" t="s">
        <v>623</v>
      </c>
      <c r="H114" t="s">
        <v>660</v>
      </c>
      <c r="I114" t="s">
        <v>76</v>
      </c>
    </row>
    <row r="115" spans="1:9" x14ac:dyDescent="0.2">
      <c r="A115" t="s">
        <v>315</v>
      </c>
      <c r="B115" t="s">
        <v>41</v>
      </c>
      <c r="C115" t="s">
        <v>2</v>
      </c>
      <c r="D115" t="s">
        <v>64</v>
      </c>
      <c r="E115" t="s">
        <v>320</v>
      </c>
      <c r="F115" t="s">
        <v>320</v>
      </c>
      <c r="G115" t="s">
        <v>17</v>
      </c>
      <c r="H115" s="12" t="s">
        <v>364</v>
      </c>
      <c r="I115" t="s">
        <v>77</v>
      </c>
    </row>
    <row r="116" spans="1:9" x14ac:dyDescent="0.2">
      <c r="A116" t="s">
        <v>315</v>
      </c>
      <c r="B116" t="s">
        <v>41</v>
      </c>
      <c r="C116" t="s">
        <v>2</v>
      </c>
      <c r="D116" t="s">
        <v>64</v>
      </c>
      <c r="E116" t="s">
        <v>320</v>
      </c>
      <c r="F116" t="s">
        <v>320</v>
      </c>
      <c r="G116" t="s">
        <v>15</v>
      </c>
      <c r="H116" t="s">
        <v>478</v>
      </c>
      <c r="I116" t="s">
        <v>515</v>
      </c>
    </row>
    <row r="117" spans="1:9" x14ac:dyDescent="0.2">
      <c r="A117" t="s">
        <v>315</v>
      </c>
      <c r="B117" t="s">
        <v>41</v>
      </c>
      <c r="C117" t="s">
        <v>2</v>
      </c>
      <c r="D117" t="s">
        <v>64</v>
      </c>
      <c r="E117" t="s">
        <v>320</v>
      </c>
      <c r="F117" t="s">
        <v>320</v>
      </c>
      <c r="G117" t="s">
        <v>17</v>
      </c>
      <c r="H117" s="12" t="s">
        <v>364</v>
      </c>
      <c r="I117" t="s">
        <v>78</v>
      </c>
    </row>
    <row r="118" spans="1:9" x14ac:dyDescent="0.2">
      <c r="A118" t="s">
        <v>315</v>
      </c>
      <c r="B118" t="s">
        <v>41</v>
      </c>
      <c r="C118" t="s">
        <v>2</v>
      </c>
      <c r="D118" t="s">
        <v>64</v>
      </c>
      <c r="E118" t="s">
        <v>320</v>
      </c>
      <c r="F118" t="s">
        <v>320</v>
      </c>
      <c r="G118" t="s">
        <v>625</v>
      </c>
      <c r="H118" t="s">
        <v>7</v>
      </c>
      <c r="I118" t="s">
        <v>79</v>
      </c>
    </row>
    <row r="119" spans="1:9" ht="16" x14ac:dyDescent="0.2">
      <c r="A119" t="s">
        <v>315</v>
      </c>
      <c r="B119" t="s">
        <v>41</v>
      </c>
      <c r="C119" t="s">
        <v>2</v>
      </c>
      <c r="D119" t="s">
        <v>64</v>
      </c>
      <c r="E119" t="s">
        <v>320</v>
      </c>
      <c r="F119" t="s">
        <v>320</v>
      </c>
      <c r="G119" t="s">
        <v>15</v>
      </c>
      <c r="H119" s="11" t="s">
        <v>439</v>
      </c>
      <c r="I119" t="s">
        <v>80</v>
      </c>
    </row>
    <row r="120" spans="1:9" x14ac:dyDescent="0.2">
      <c r="A120" t="s">
        <v>315</v>
      </c>
      <c r="B120" t="s">
        <v>41</v>
      </c>
      <c r="C120" t="s">
        <v>2</v>
      </c>
      <c r="D120" t="s">
        <v>64</v>
      </c>
      <c r="E120" t="s">
        <v>320</v>
      </c>
      <c r="F120" t="s">
        <v>320</v>
      </c>
      <c r="G120" t="s">
        <v>17</v>
      </c>
      <c r="H120" s="12" t="s">
        <v>392</v>
      </c>
      <c r="I120" t="s">
        <v>81</v>
      </c>
    </row>
    <row r="121" spans="1:9" x14ac:dyDescent="0.2">
      <c r="A121" t="s">
        <v>315</v>
      </c>
      <c r="B121" t="s">
        <v>41</v>
      </c>
      <c r="C121" t="s">
        <v>2</v>
      </c>
      <c r="D121" t="s">
        <v>64</v>
      </c>
      <c r="E121" t="s">
        <v>320</v>
      </c>
      <c r="F121" t="s">
        <v>320</v>
      </c>
      <c r="G121" t="s">
        <v>17</v>
      </c>
      <c r="H121" t="s">
        <v>378</v>
      </c>
      <c r="I121" t="s">
        <v>692</v>
      </c>
    </row>
    <row r="122" spans="1:9" x14ac:dyDescent="0.2">
      <c r="A122" t="s">
        <v>315</v>
      </c>
      <c r="B122" t="s">
        <v>41</v>
      </c>
      <c r="C122" t="s">
        <v>2</v>
      </c>
      <c r="D122" t="s">
        <v>64</v>
      </c>
      <c r="E122" t="s">
        <v>320</v>
      </c>
      <c r="F122" t="s">
        <v>320</v>
      </c>
      <c r="G122" t="s">
        <v>15</v>
      </c>
      <c r="H122" t="s">
        <v>450</v>
      </c>
      <c r="I122" t="s">
        <v>82</v>
      </c>
    </row>
    <row r="123" spans="1:9" x14ac:dyDescent="0.2">
      <c r="A123" t="s">
        <v>315</v>
      </c>
      <c r="B123" t="s">
        <v>41</v>
      </c>
      <c r="C123" t="s">
        <v>2</v>
      </c>
      <c r="D123" t="s">
        <v>64</v>
      </c>
      <c r="E123" t="s">
        <v>320</v>
      </c>
      <c r="F123" t="s">
        <v>320</v>
      </c>
      <c r="G123" t="s">
        <v>15</v>
      </c>
      <c r="H123" t="s">
        <v>629</v>
      </c>
      <c r="I123" t="s">
        <v>451</v>
      </c>
    </row>
    <row r="124" spans="1:9" x14ac:dyDescent="0.2">
      <c r="A124" t="s">
        <v>315</v>
      </c>
      <c r="B124" t="s">
        <v>41</v>
      </c>
      <c r="C124" t="s">
        <v>2</v>
      </c>
      <c r="D124" t="s">
        <v>64</v>
      </c>
      <c r="E124" t="s">
        <v>320</v>
      </c>
      <c r="F124" t="s">
        <v>320</v>
      </c>
      <c r="G124" t="s">
        <v>15</v>
      </c>
      <c r="H124" t="s">
        <v>476</v>
      </c>
      <c r="I124" t="s">
        <v>516</v>
      </c>
    </row>
    <row r="125" spans="1:9" x14ac:dyDescent="0.2">
      <c r="A125" t="s">
        <v>315</v>
      </c>
      <c r="B125" t="s">
        <v>41</v>
      </c>
      <c r="C125" t="s">
        <v>2</v>
      </c>
      <c r="D125" t="s">
        <v>64</v>
      </c>
      <c r="E125" t="s">
        <v>320</v>
      </c>
      <c r="F125" t="s">
        <v>320</v>
      </c>
      <c r="G125" t="s">
        <v>15</v>
      </c>
      <c r="H125" s="2" t="s">
        <v>468</v>
      </c>
      <c r="I125" t="s">
        <v>83</v>
      </c>
    </row>
    <row r="126" spans="1:9" x14ac:dyDescent="0.2">
      <c r="A126" t="s">
        <v>315</v>
      </c>
      <c r="B126" t="s">
        <v>41</v>
      </c>
      <c r="C126" t="s">
        <v>2</v>
      </c>
      <c r="D126" t="s">
        <v>64</v>
      </c>
      <c r="E126" t="s">
        <v>320</v>
      </c>
      <c r="F126" t="s">
        <v>320</v>
      </c>
      <c r="G126" t="s">
        <v>15</v>
      </c>
      <c r="H126" t="s">
        <v>453</v>
      </c>
      <c r="I126" t="s">
        <v>452</v>
      </c>
    </row>
    <row r="127" spans="1:9" x14ac:dyDescent="0.2">
      <c r="A127" t="s">
        <v>315</v>
      </c>
      <c r="B127" t="s">
        <v>41</v>
      </c>
      <c r="C127" t="s">
        <v>2</v>
      </c>
      <c r="D127" t="s">
        <v>64</v>
      </c>
      <c r="E127" t="s">
        <v>320</v>
      </c>
      <c r="F127" t="s">
        <v>320</v>
      </c>
      <c r="G127" t="s">
        <v>384</v>
      </c>
      <c r="H127" t="s">
        <v>545</v>
      </c>
      <c r="I127" t="s">
        <v>84</v>
      </c>
    </row>
    <row r="128" spans="1:9" x14ac:dyDescent="0.2">
      <c r="A128" t="s">
        <v>315</v>
      </c>
      <c r="B128" t="s">
        <v>41</v>
      </c>
      <c r="C128" t="s">
        <v>2</v>
      </c>
      <c r="D128" t="s">
        <v>64</v>
      </c>
      <c r="E128" t="s">
        <v>320</v>
      </c>
      <c r="F128" t="s">
        <v>320</v>
      </c>
      <c r="G128" t="s">
        <v>384</v>
      </c>
      <c r="H128" t="s">
        <v>545</v>
      </c>
      <c r="I128" t="s">
        <v>454</v>
      </c>
    </row>
    <row r="129" spans="1:9" x14ac:dyDescent="0.2">
      <c r="A129" t="s">
        <v>315</v>
      </c>
      <c r="B129" t="s">
        <v>41</v>
      </c>
      <c r="C129" t="s">
        <v>2</v>
      </c>
      <c r="D129" t="s">
        <v>64</v>
      </c>
      <c r="E129" t="s">
        <v>320</v>
      </c>
      <c r="F129" t="s">
        <v>320</v>
      </c>
      <c r="G129" t="s">
        <v>17</v>
      </c>
      <c r="H129" s="12" t="s">
        <v>367</v>
      </c>
      <c r="I129" t="s">
        <v>85</v>
      </c>
    </row>
    <row r="130" spans="1:9" x14ac:dyDescent="0.2">
      <c r="A130" t="s">
        <v>315</v>
      </c>
      <c r="B130" t="s">
        <v>41</v>
      </c>
      <c r="C130" t="s">
        <v>2</v>
      </c>
      <c r="D130" t="s">
        <v>64</v>
      </c>
      <c r="E130" t="s">
        <v>320</v>
      </c>
      <c r="F130" t="s">
        <v>320</v>
      </c>
      <c r="G130" t="s">
        <v>15</v>
      </c>
      <c r="H130" t="s">
        <v>40</v>
      </c>
      <c r="I130" t="s">
        <v>86</v>
      </c>
    </row>
    <row r="131" spans="1:9" x14ac:dyDescent="0.2">
      <c r="A131" t="s">
        <v>315</v>
      </c>
      <c r="B131" t="s">
        <v>41</v>
      </c>
      <c r="C131" t="s">
        <v>2</v>
      </c>
      <c r="D131" t="s">
        <v>64</v>
      </c>
      <c r="E131" t="s">
        <v>320</v>
      </c>
      <c r="F131" t="s">
        <v>320</v>
      </c>
      <c r="G131" t="s">
        <v>623</v>
      </c>
      <c r="H131" t="s">
        <v>337</v>
      </c>
      <c r="I131" t="s">
        <v>87</v>
      </c>
    </row>
    <row r="132" spans="1:9" x14ac:dyDescent="0.2">
      <c r="A132" t="s">
        <v>315</v>
      </c>
      <c r="B132" t="s">
        <v>41</v>
      </c>
      <c r="C132" t="s">
        <v>2</v>
      </c>
      <c r="D132" t="s">
        <v>64</v>
      </c>
      <c r="E132" t="s">
        <v>320</v>
      </c>
      <c r="F132" t="s">
        <v>320</v>
      </c>
      <c r="G132" t="s">
        <v>71</v>
      </c>
      <c r="H132" t="s">
        <v>514</v>
      </c>
      <c r="I132" t="s">
        <v>88</v>
      </c>
    </row>
    <row r="133" spans="1:9" x14ac:dyDescent="0.2">
      <c r="A133" t="s">
        <v>315</v>
      </c>
      <c r="B133" t="s">
        <v>41</v>
      </c>
      <c r="C133" t="s">
        <v>2</v>
      </c>
      <c r="D133" t="s">
        <v>64</v>
      </c>
      <c r="E133" t="s">
        <v>320</v>
      </c>
      <c r="F133" t="s">
        <v>320</v>
      </c>
      <c r="G133" t="s">
        <v>71</v>
      </c>
      <c r="H133" s="2" t="s">
        <v>569</v>
      </c>
      <c r="I133" t="s">
        <v>557</v>
      </c>
    </row>
    <row r="134" spans="1:9" x14ac:dyDescent="0.2">
      <c r="A134" t="s">
        <v>315</v>
      </c>
      <c r="B134" t="s">
        <v>41</v>
      </c>
      <c r="C134" t="s">
        <v>2</v>
      </c>
      <c r="D134" t="s">
        <v>64</v>
      </c>
      <c r="E134" t="s">
        <v>320</v>
      </c>
      <c r="F134" t="s">
        <v>320</v>
      </c>
      <c r="G134" t="s">
        <v>71</v>
      </c>
      <c r="H134" t="s">
        <v>514</v>
      </c>
      <c r="I134" t="s">
        <v>568</v>
      </c>
    </row>
    <row r="135" spans="1:9" x14ac:dyDescent="0.2">
      <c r="A135" t="s">
        <v>315</v>
      </c>
      <c r="B135" t="s">
        <v>41</v>
      </c>
      <c r="C135" t="s">
        <v>2</v>
      </c>
      <c r="D135" t="s">
        <v>64</v>
      </c>
      <c r="E135" t="s">
        <v>320</v>
      </c>
      <c r="F135" t="s">
        <v>320</v>
      </c>
      <c r="G135" t="s">
        <v>736</v>
      </c>
      <c r="H135" t="s">
        <v>573</v>
      </c>
      <c r="I135" t="s">
        <v>661</v>
      </c>
    </row>
    <row r="136" spans="1:9" x14ac:dyDescent="0.2">
      <c r="A136" t="s">
        <v>314</v>
      </c>
      <c r="B136" t="s">
        <v>41</v>
      </c>
      <c r="C136" t="s">
        <v>2</v>
      </c>
      <c r="D136" t="s">
        <v>3</v>
      </c>
      <c r="E136" t="s">
        <v>320</v>
      </c>
      <c r="F136" t="s">
        <v>320</v>
      </c>
      <c r="G136" t="s">
        <v>623</v>
      </c>
      <c r="H136" t="s">
        <v>5</v>
      </c>
      <c r="I136" t="s">
        <v>89</v>
      </c>
    </row>
    <row r="137" spans="1:9" x14ac:dyDescent="0.2">
      <c r="A137" t="s">
        <v>314</v>
      </c>
      <c r="B137" t="s">
        <v>41</v>
      </c>
      <c r="C137" t="s">
        <v>2</v>
      </c>
      <c r="D137" t="s">
        <v>3</v>
      </c>
      <c r="E137" t="s">
        <v>320</v>
      </c>
      <c r="F137" t="s">
        <v>320</v>
      </c>
      <c r="G137" t="s">
        <v>623</v>
      </c>
      <c r="H137" t="s">
        <v>24</v>
      </c>
      <c r="I137" t="s">
        <v>90</v>
      </c>
    </row>
    <row r="138" spans="1:9" x14ac:dyDescent="0.2">
      <c r="A138" t="s">
        <v>314</v>
      </c>
      <c r="B138" t="s">
        <v>41</v>
      </c>
      <c r="C138" t="s">
        <v>2</v>
      </c>
      <c r="D138" t="s">
        <v>3</v>
      </c>
      <c r="E138" t="s">
        <v>320</v>
      </c>
      <c r="F138" t="s">
        <v>320</v>
      </c>
      <c r="G138" t="s">
        <v>623</v>
      </c>
      <c r="H138" t="s">
        <v>660</v>
      </c>
      <c r="I138" t="s">
        <v>433</v>
      </c>
    </row>
    <row r="139" spans="1:9" x14ac:dyDescent="0.2">
      <c r="A139" t="s">
        <v>314</v>
      </c>
      <c r="B139" t="s">
        <v>41</v>
      </c>
      <c r="C139" t="s">
        <v>2</v>
      </c>
      <c r="D139" t="s">
        <v>3</v>
      </c>
      <c r="E139" t="s">
        <v>320</v>
      </c>
      <c r="F139" t="s">
        <v>320</v>
      </c>
      <c r="G139" t="s">
        <v>625</v>
      </c>
      <c r="H139" t="s">
        <v>468</v>
      </c>
      <c r="I139" t="s">
        <v>91</v>
      </c>
    </row>
    <row r="140" spans="1:9" x14ac:dyDescent="0.2">
      <c r="A140" t="s">
        <v>314</v>
      </c>
      <c r="B140" t="s">
        <v>41</v>
      </c>
      <c r="C140" t="s">
        <v>2</v>
      </c>
      <c r="D140" t="s">
        <v>3</v>
      </c>
      <c r="E140" t="s">
        <v>320</v>
      </c>
      <c r="F140" t="s">
        <v>320</v>
      </c>
      <c r="G140" t="s">
        <v>15</v>
      </c>
      <c r="H140" t="s">
        <v>508</v>
      </c>
      <c r="I140" t="s">
        <v>689</v>
      </c>
    </row>
    <row r="141" spans="1:9" x14ac:dyDescent="0.2">
      <c r="A141" t="s">
        <v>314</v>
      </c>
      <c r="B141" t="s">
        <v>41</v>
      </c>
      <c r="C141" t="s">
        <v>2</v>
      </c>
      <c r="D141" t="s">
        <v>3</v>
      </c>
      <c r="E141" t="s">
        <v>320</v>
      </c>
      <c r="F141" t="s">
        <v>320</v>
      </c>
      <c r="G141" t="s">
        <v>15</v>
      </c>
      <c r="H141" t="s">
        <v>460</v>
      </c>
      <c r="I141" t="s">
        <v>459</v>
      </c>
    </row>
    <row r="142" spans="1:9" x14ac:dyDescent="0.2">
      <c r="A142" t="s">
        <v>314</v>
      </c>
      <c r="B142" t="s">
        <v>41</v>
      </c>
      <c r="C142" t="s">
        <v>2</v>
      </c>
      <c r="D142" t="s">
        <v>3</v>
      </c>
      <c r="E142" t="s">
        <v>320</v>
      </c>
      <c r="F142" t="s">
        <v>320</v>
      </c>
      <c r="G142" t="s">
        <v>15</v>
      </c>
      <c r="H142" t="s">
        <v>508</v>
      </c>
      <c r="I142" t="s">
        <v>456</v>
      </c>
    </row>
    <row r="143" spans="1:9" x14ac:dyDescent="0.2">
      <c r="A143" t="s">
        <v>314</v>
      </c>
      <c r="B143" t="s">
        <v>41</v>
      </c>
      <c r="C143" t="s">
        <v>2</v>
      </c>
      <c r="D143" t="s">
        <v>3</v>
      </c>
      <c r="E143" t="s">
        <v>320</v>
      </c>
      <c r="F143" t="s">
        <v>320</v>
      </c>
      <c r="G143" t="s">
        <v>17</v>
      </c>
      <c r="H143" s="15" t="s">
        <v>365</v>
      </c>
      <c r="I143" t="s">
        <v>92</v>
      </c>
    </row>
    <row r="144" spans="1:9" x14ac:dyDescent="0.2">
      <c r="A144" t="s">
        <v>314</v>
      </c>
      <c r="B144" t="s">
        <v>41</v>
      </c>
      <c r="C144" t="s">
        <v>2</v>
      </c>
      <c r="D144" t="s">
        <v>3</v>
      </c>
      <c r="E144" t="s">
        <v>320</v>
      </c>
      <c r="F144" t="s">
        <v>320</v>
      </c>
      <c r="G144" t="s">
        <v>384</v>
      </c>
      <c r="H144" t="s">
        <v>545</v>
      </c>
      <c r="I144" t="s">
        <v>457</v>
      </c>
    </row>
    <row r="145" spans="1:9" x14ac:dyDescent="0.2">
      <c r="A145" t="s">
        <v>314</v>
      </c>
      <c r="B145" t="s">
        <v>41</v>
      </c>
      <c r="C145" t="s">
        <v>2</v>
      </c>
      <c r="D145" t="s">
        <v>3</v>
      </c>
      <c r="E145" t="s">
        <v>320</v>
      </c>
      <c r="F145" t="s">
        <v>320</v>
      </c>
      <c r="G145" t="s">
        <v>15</v>
      </c>
      <c r="H145" t="s">
        <v>460</v>
      </c>
      <c r="I145" t="s">
        <v>457</v>
      </c>
    </row>
    <row r="146" spans="1:9" x14ac:dyDescent="0.2">
      <c r="A146" t="s">
        <v>314</v>
      </c>
      <c r="B146" t="s">
        <v>41</v>
      </c>
      <c r="C146" t="s">
        <v>2</v>
      </c>
      <c r="D146" t="s">
        <v>3</v>
      </c>
      <c r="E146" t="s">
        <v>320</v>
      </c>
      <c r="F146" t="s">
        <v>320</v>
      </c>
      <c r="G146" t="s">
        <v>17</v>
      </c>
      <c r="H146" s="15" t="s">
        <v>392</v>
      </c>
      <c r="I146" t="s">
        <v>93</v>
      </c>
    </row>
    <row r="147" spans="1:9" x14ac:dyDescent="0.2">
      <c r="A147" t="s">
        <v>314</v>
      </c>
      <c r="B147" t="s">
        <v>41</v>
      </c>
      <c r="C147" t="s">
        <v>2</v>
      </c>
      <c r="D147" t="s">
        <v>3</v>
      </c>
      <c r="E147" t="s">
        <v>320</v>
      </c>
      <c r="F147" t="s">
        <v>320</v>
      </c>
      <c r="G147" t="s">
        <v>17</v>
      </c>
      <c r="H147" s="12" t="s">
        <v>364</v>
      </c>
      <c r="I147" t="s">
        <v>94</v>
      </c>
    </row>
    <row r="148" spans="1:9" x14ac:dyDescent="0.2">
      <c r="A148" t="s">
        <v>314</v>
      </c>
      <c r="B148" t="s">
        <v>41</v>
      </c>
      <c r="C148" t="s">
        <v>2</v>
      </c>
      <c r="D148" t="s">
        <v>3</v>
      </c>
      <c r="E148" t="s">
        <v>320</v>
      </c>
      <c r="F148" t="s">
        <v>320</v>
      </c>
      <c r="G148" t="s">
        <v>17</v>
      </c>
      <c r="H148" s="15" t="s">
        <v>392</v>
      </c>
      <c r="I148" t="s">
        <v>369</v>
      </c>
    </row>
    <row r="149" spans="1:9" x14ac:dyDescent="0.2">
      <c r="A149" t="s">
        <v>314</v>
      </c>
      <c r="B149" t="s">
        <v>41</v>
      </c>
      <c r="C149" t="s">
        <v>2</v>
      </c>
      <c r="D149" t="s">
        <v>3</v>
      </c>
      <c r="E149" t="s">
        <v>320</v>
      </c>
      <c r="F149" t="s">
        <v>320</v>
      </c>
      <c r="G149" t="s">
        <v>384</v>
      </c>
      <c r="H149" t="s">
        <v>510</v>
      </c>
      <c r="I149" t="s">
        <v>95</v>
      </c>
    </row>
    <row r="150" spans="1:9" x14ac:dyDescent="0.2">
      <c r="A150" t="s">
        <v>314</v>
      </c>
      <c r="B150" t="s">
        <v>41</v>
      </c>
      <c r="C150" t="s">
        <v>2</v>
      </c>
      <c r="D150" t="s">
        <v>3</v>
      </c>
      <c r="E150" t="s">
        <v>320</v>
      </c>
      <c r="F150" t="s">
        <v>320</v>
      </c>
      <c r="G150" t="s">
        <v>17</v>
      </c>
      <c r="H150" s="12" t="s">
        <v>364</v>
      </c>
      <c r="I150" t="s">
        <v>517</v>
      </c>
    </row>
    <row r="151" spans="1:9" x14ac:dyDescent="0.2">
      <c r="A151" t="s">
        <v>314</v>
      </c>
      <c r="B151" t="s">
        <v>41</v>
      </c>
      <c r="C151" t="s">
        <v>2</v>
      </c>
      <c r="D151" t="s">
        <v>3</v>
      </c>
      <c r="E151" t="s">
        <v>320</v>
      </c>
      <c r="F151" t="s">
        <v>320</v>
      </c>
      <c r="G151" t="s">
        <v>15</v>
      </c>
      <c r="H151" s="2" t="s">
        <v>468</v>
      </c>
      <c r="I151" t="s">
        <v>519</v>
      </c>
    </row>
    <row r="152" spans="1:9" x14ac:dyDescent="0.2">
      <c r="A152" t="s">
        <v>314</v>
      </c>
      <c r="B152" t="s">
        <v>41</v>
      </c>
      <c r="C152" t="s">
        <v>2</v>
      </c>
      <c r="D152" t="s">
        <v>3</v>
      </c>
      <c r="E152" t="s">
        <v>320</v>
      </c>
      <c r="F152" t="s">
        <v>320</v>
      </c>
      <c r="G152" t="s">
        <v>15</v>
      </c>
      <c r="H152" t="s">
        <v>475</v>
      </c>
      <c r="I152" t="s">
        <v>518</v>
      </c>
    </row>
    <row r="153" spans="1:9" x14ac:dyDescent="0.2">
      <c r="A153" t="s">
        <v>314</v>
      </c>
      <c r="B153" t="s">
        <v>41</v>
      </c>
      <c r="C153" t="s">
        <v>2</v>
      </c>
      <c r="D153" t="s">
        <v>3</v>
      </c>
      <c r="E153" t="s">
        <v>320</v>
      </c>
      <c r="F153" t="s">
        <v>320</v>
      </c>
      <c r="G153" t="s">
        <v>15</v>
      </c>
      <c r="H153" t="s">
        <v>464</v>
      </c>
      <c r="I153" t="s">
        <v>690</v>
      </c>
    </row>
    <row r="154" spans="1:9" x14ac:dyDescent="0.2">
      <c r="A154" t="s">
        <v>314</v>
      </c>
      <c r="B154" t="s">
        <v>41</v>
      </c>
      <c r="C154" t="s">
        <v>2</v>
      </c>
      <c r="D154" t="s">
        <v>3</v>
      </c>
      <c r="E154" t="s">
        <v>320</v>
      </c>
      <c r="F154" t="s">
        <v>320</v>
      </c>
      <c r="G154" t="s">
        <v>384</v>
      </c>
      <c r="H154" t="s">
        <v>629</v>
      </c>
      <c r="I154" t="s">
        <v>700</v>
      </c>
    </row>
    <row r="155" spans="1:9" x14ac:dyDescent="0.2">
      <c r="A155" t="s">
        <v>314</v>
      </c>
      <c r="B155" t="s">
        <v>41</v>
      </c>
      <c r="C155" t="s">
        <v>2</v>
      </c>
      <c r="D155" t="s">
        <v>3</v>
      </c>
      <c r="E155" t="s">
        <v>320</v>
      </c>
      <c r="F155" t="s">
        <v>320</v>
      </c>
      <c r="G155" t="s">
        <v>15</v>
      </c>
      <c r="H155" s="14" t="s">
        <v>540</v>
      </c>
      <c r="I155" t="s">
        <v>520</v>
      </c>
    </row>
    <row r="156" spans="1:9" x14ac:dyDescent="0.2">
      <c r="A156" t="s">
        <v>314</v>
      </c>
      <c r="B156" t="s">
        <v>41</v>
      </c>
      <c r="C156" t="s">
        <v>2</v>
      </c>
      <c r="D156" t="s">
        <v>3</v>
      </c>
      <c r="E156" t="s">
        <v>320</v>
      </c>
      <c r="F156" t="s">
        <v>320</v>
      </c>
      <c r="G156" t="s">
        <v>15</v>
      </c>
      <c r="H156" t="s">
        <v>540</v>
      </c>
      <c r="I156" t="s">
        <v>96</v>
      </c>
    </row>
    <row r="157" spans="1:9" x14ac:dyDescent="0.2">
      <c r="A157" t="s">
        <v>314</v>
      </c>
      <c r="B157" t="s">
        <v>41</v>
      </c>
      <c r="C157" t="s">
        <v>2</v>
      </c>
      <c r="D157" t="s">
        <v>3</v>
      </c>
      <c r="E157" t="s">
        <v>320</v>
      </c>
      <c r="F157" t="s">
        <v>320</v>
      </c>
      <c r="G157" t="s">
        <v>15</v>
      </c>
      <c r="H157" t="s">
        <v>460</v>
      </c>
      <c r="I157" t="s">
        <v>458</v>
      </c>
    </row>
    <row r="158" spans="1:9" x14ac:dyDescent="0.2">
      <c r="A158" t="s">
        <v>314</v>
      </c>
      <c r="B158" t="s">
        <v>41</v>
      </c>
      <c r="C158" t="s">
        <v>2</v>
      </c>
      <c r="D158" t="s">
        <v>3</v>
      </c>
      <c r="E158" t="s">
        <v>320</v>
      </c>
      <c r="F158" t="s">
        <v>320</v>
      </c>
      <c r="G158" t="s">
        <v>15</v>
      </c>
      <c r="H158" t="s">
        <v>368</v>
      </c>
      <c r="I158" t="s">
        <v>97</v>
      </c>
    </row>
    <row r="159" spans="1:9" x14ac:dyDescent="0.2">
      <c r="A159" t="s">
        <v>314</v>
      </c>
      <c r="B159" t="s">
        <v>41</v>
      </c>
      <c r="C159" t="s">
        <v>2</v>
      </c>
      <c r="D159" t="s">
        <v>3</v>
      </c>
      <c r="E159" t="s">
        <v>320</v>
      </c>
      <c r="F159" t="s">
        <v>320</v>
      </c>
      <c r="G159" t="s">
        <v>15</v>
      </c>
      <c r="H159" t="s">
        <v>450</v>
      </c>
      <c r="I159" t="s">
        <v>691</v>
      </c>
    </row>
    <row r="160" spans="1:9" x14ac:dyDescent="0.2">
      <c r="A160" t="s">
        <v>314</v>
      </c>
      <c r="B160" t="s">
        <v>41</v>
      </c>
      <c r="C160" t="s">
        <v>2</v>
      </c>
      <c r="D160" t="s">
        <v>3</v>
      </c>
      <c r="E160" t="s">
        <v>320</v>
      </c>
      <c r="F160" t="s">
        <v>320</v>
      </c>
      <c r="G160" t="s">
        <v>384</v>
      </c>
      <c r="H160" t="s">
        <v>621</v>
      </c>
      <c r="I160" t="s">
        <v>98</v>
      </c>
    </row>
    <row r="161" spans="1:9" x14ac:dyDescent="0.2">
      <c r="A161" t="s">
        <v>314</v>
      </c>
      <c r="B161" t="s">
        <v>41</v>
      </c>
      <c r="C161" t="s">
        <v>2</v>
      </c>
      <c r="D161" t="s">
        <v>3</v>
      </c>
      <c r="E161" t="s">
        <v>320</v>
      </c>
      <c r="F161" t="s">
        <v>320</v>
      </c>
      <c r="G161" t="s">
        <v>15</v>
      </c>
      <c r="H161" t="s">
        <v>378</v>
      </c>
      <c r="I161" t="s">
        <v>99</v>
      </c>
    </row>
    <row r="162" spans="1:9" x14ac:dyDescent="0.2">
      <c r="A162" t="s">
        <v>314</v>
      </c>
      <c r="B162" t="s">
        <v>41</v>
      </c>
      <c r="C162" t="s">
        <v>2</v>
      </c>
      <c r="D162" t="s">
        <v>3</v>
      </c>
      <c r="E162" t="s">
        <v>320</v>
      </c>
      <c r="F162" t="s">
        <v>320</v>
      </c>
      <c r="G162" t="s">
        <v>15</v>
      </c>
      <c r="H162" t="s">
        <v>461</v>
      </c>
      <c r="I162" t="s">
        <v>100</v>
      </c>
    </row>
    <row r="163" spans="1:9" x14ac:dyDescent="0.2">
      <c r="A163" t="s">
        <v>314</v>
      </c>
      <c r="B163" t="s">
        <v>41</v>
      </c>
      <c r="C163" t="s">
        <v>2</v>
      </c>
      <c r="D163" t="s">
        <v>3</v>
      </c>
      <c r="E163" t="s">
        <v>320</v>
      </c>
      <c r="F163" t="s">
        <v>320</v>
      </c>
      <c r="G163" t="s">
        <v>71</v>
      </c>
      <c r="H163" t="s">
        <v>569</v>
      </c>
      <c r="I163" t="s">
        <v>101</v>
      </c>
    </row>
    <row r="164" spans="1:9" x14ac:dyDescent="0.2">
      <c r="A164" t="s">
        <v>314</v>
      </c>
      <c r="B164" t="s">
        <v>41</v>
      </c>
      <c r="C164" t="s">
        <v>2</v>
      </c>
      <c r="D164" t="s">
        <v>3</v>
      </c>
      <c r="E164" t="s">
        <v>320</v>
      </c>
      <c r="F164" t="s">
        <v>320</v>
      </c>
      <c r="G164" t="s">
        <v>17</v>
      </c>
      <c r="H164" s="12" t="s">
        <v>364</v>
      </c>
      <c r="I164" t="s">
        <v>101</v>
      </c>
    </row>
    <row r="165" spans="1:9" x14ac:dyDescent="0.2">
      <c r="A165" t="s">
        <v>314</v>
      </c>
      <c r="B165" t="s">
        <v>41</v>
      </c>
      <c r="C165" t="s">
        <v>2</v>
      </c>
      <c r="D165" t="s">
        <v>3</v>
      </c>
      <c r="E165" t="s">
        <v>320</v>
      </c>
      <c r="F165" t="s">
        <v>320</v>
      </c>
      <c r="G165" t="s">
        <v>71</v>
      </c>
      <c r="H165" t="s">
        <v>514</v>
      </c>
      <c r="I165" t="s">
        <v>570</v>
      </c>
    </row>
    <row r="166" spans="1:9" x14ac:dyDescent="0.2">
      <c r="A166" t="s">
        <v>314</v>
      </c>
      <c r="B166" t="s">
        <v>41</v>
      </c>
      <c r="C166" t="s">
        <v>2</v>
      </c>
      <c r="D166" t="s">
        <v>3</v>
      </c>
      <c r="E166" t="s">
        <v>320</v>
      </c>
      <c r="F166" t="s">
        <v>320</v>
      </c>
      <c r="G166" t="s">
        <v>384</v>
      </c>
      <c r="H166" t="s">
        <v>620</v>
      </c>
      <c r="I166" t="s">
        <v>102</v>
      </c>
    </row>
    <row r="167" spans="1:9" x14ac:dyDescent="0.2">
      <c r="A167" t="s">
        <v>314</v>
      </c>
      <c r="B167" t="s">
        <v>41</v>
      </c>
      <c r="C167" t="s">
        <v>2</v>
      </c>
      <c r="D167" t="s">
        <v>3</v>
      </c>
      <c r="E167" t="s">
        <v>320</v>
      </c>
      <c r="F167" t="s">
        <v>320</v>
      </c>
      <c r="G167" t="s">
        <v>15</v>
      </c>
      <c r="H167" t="s">
        <v>450</v>
      </c>
      <c r="I167" t="s">
        <v>462</v>
      </c>
    </row>
    <row r="168" spans="1:9" x14ac:dyDescent="0.2">
      <c r="A168" t="s">
        <v>314</v>
      </c>
      <c r="B168" t="s">
        <v>41</v>
      </c>
      <c r="C168" t="s">
        <v>2</v>
      </c>
      <c r="D168" t="s">
        <v>3</v>
      </c>
      <c r="E168" t="s">
        <v>320</v>
      </c>
      <c r="F168" t="s">
        <v>320</v>
      </c>
      <c r="G168" t="s">
        <v>384</v>
      </c>
      <c r="H168" t="s">
        <v>545</v>
      </c>
      <c r="I168" t="s">
        <v>103</v>
      </c>
    </row>
    <row r="169" spans="1:9" x14ac:dyDescent="0.2">
      <c r="A169" t="s">
        <v>314</v>
      </c>
      <c r="B169" t="s">
        <v>41</v>
      </c>
      <c r="C169" t="s">
        <v>2</v>
      </c>
      <c r="D169" t="s">
        <v>3</v>
      </c>
      <c r="E169" t="s">
        <v>320</v>
      </c>
      <c r="F169" t="s">
        <v>320</v>
      </c>
      <c r="G169" t="s">
        <v>15</v>
      </c>
      <c r="H169" t="s">
        <v>461</v>
      </c>
      <c r="I169" t="s">
        <v>104</v>
      </c>
    </row>
    <row r="170" spans="1:9" x14ac:dyDescent="0.2">
      <c r="A170" t="s">
        <v>315</v>
      </c>
      <c r="B170" t="s">
        <v>4</v>
      </c>
      <c r="C170" t="s">
        <v>2</v>
      </c>
      <c r="D170" t="s">
        <v>1</v>
      </c>
      <c r="E170" t="s">
        <v>317</v>
      </c>
      <c r="F170" t="s">
        <v>317</v>
      </c>
      <c r="G170" t="s">
        <v>623</v>
      </c>
      <c r="H170" t="s">
        <v>310</v>
      </c>
      <c r="I170" t="s">
        <v>426</v>
      </c>
    </row>
    <row r="171" spans="1:9" x14ac:dyDescent="0.2">
      <c r="A171" t="s">
        <v>315</v>
      </c>
      <c r="B171" t="s">
        <v>4</v>
      </c>
      <c r="C171" t="s">
        <v>2</v>
      </c>
      <c r="D171" t="s">
        <v>1</v>
      </c>
      <c r="E171" t="s">
        <v>317</v>
      </c>
      <c r="F171" t="s">
        <v>317</v>
      </c>
      <c r="G171" t="s">
        <v>625</v>
      </c>
      <c r="H171" t="s">
        <v>496</v>
      </c>
      <c r="I171" t="s">
        <v>701</v>
      </c>
    </row>
    <row r="172" spans="1:9" x14ac:dyDescent="0.2">
      <c r="A172" t="s">
        <v>315</v>
      </c>
      <c r="B172" t="s">
        <v>4</v>
      </c>
      <c r="C172" t="s">
        <v>2</v>
      </c>
      <c r="D172" t="s">
        <v>1</v>
      </c>
      <c r="E172" t="s">
        <v>317</v>
      </c>
      <c r="F172" t="s">
        <v>317</v>
      </c>
      <c r="G172" t="s">
        <v>623</v>
      </c>
      <c r="H172" t="s">
        <v>660</v>
      </c>
      <c r="I172" t="s">
        <v>662</v>
      </c>
    </row>
    <row r="173" spans="1:9" x14ac:dyDescent="0.2">
      <c r="A173" t="s">
        <v>315</v>
      </c>
      <c r="B173" t="s">
        <v>4</v>
      </c>
      <c r="C173" t="s">
        <v>2</v>
      </c>
      <c r="D173" t="s">
        <v>1</v>
      </c>
      <c r="E173" t="s">
        <v>317</v>
      </c>
      <c r="F173" t="s">
        <v>317</v>
      </c>
      <c r="G173" t="s">
        <v>625</v>
      </c>
      <c r="H173" t="s">
        <v>468</v>
      </c>
      <c r="I173" t="s">
        <v>663</v>
      </c>
    </row>
    <row r="174" spans="1:9" x14ac:dyDescent="0.2">
      <c r="A174" t="s">
        <v>315</v>
      </c>
      <c r="B174" t="s">
        <v>4</v>
      </c>
      <c r="C174" t="s">
        <v>2</v>
      </c>
      <c r="D174" t="s">
        <v>1</v>
      </c>
      <c r="E174" t="s">
        <v>317</v>
      </c>
      <c r="F174" t="s">
        <v>317</v>
      </c>
      <c r="G174" t="s">
        <v>17</v>
      </c>
      <c r="H174" s="15" t="s">
        <v>392</v>
      </c>
      <c r="I174" t="s">
        <v>370</v>
      </c>
    </row>
    <row r="175" spans="1:9" x14ac:dyDescent="0.2">
      <c r="A175" t="s">
        <v>315</v>
      </c>
      <c r="B175" t="s">
        <v>4</v>
      </c>
      <c r="C175" t="s">
        <v>2</v>
      </c>
      <c r="D175" t="s">
        <v>1</v>
      </c>
      <c r="E175" t="s">
        <v>317</v>
      </c>
      <c r="F175" t="s">
        <v>317</v>
      </c>
      <c r="G175" t="s">
        <v>15</v>
      </c>
      <c r="H175" t="s">
        <v>508</v>
      </c>
      <c r="I175" t="s">
        <v>106</v>
      </c>
    </row>
    <row r="176" spans="1:9" x14ac:dyDescent="0.2">
      <c r="A176" t="s">
        <v>315</v>
      </c>
      <c r="B176" t="s">
        <v>4</v>
      </c>
      <c r="C176" t="s">
        <v>2</v>
      </c>
      <c r="D176" t="s">
        <v>1</v>
      </c>
      <c r="E176" t="s">
        <v>317</v>
      </c>
      <c r="F176" t="s">
        <v>317</v>
      </c>
      <c r="G176" t="s">
        <v>15</v>
      </c>
      <c r="H176" t="s">
        <v>463</v>
      </c>
      <c r="I176" t="s">
        <v>107</v>
      </c>
    </row>
    <row r="177" spans="1:9" x14ac:dyDescent="0.2">
      <c r="A177" t="s">
        <v>315</v>
      </c>
      <c r="B177" t="s">
        <v>4</v>
      </c>
      <c r="C177" t="s">
        <v>2</v>
      </c>
      <c r="D177" t="s">
        <v>1</v>
      </c>
      <c r="E177" t="s">
        <v>317</v>
      </c>
      <c r="F177" t="s">
        <v>317</v>
      </c>
      <c r="G177" t="s">
        <v>17</v>
      </c>
      <c r="H177" t="s">
        <v>364</v>
      </c>
      <c r="I177" t="s">
        <v>702</v>
      </c>
    </row>
    <row r="178" spans="1:9" x14ac:dyDescent="0.2">
      <c r="A178" t="s">
        <v>315</v>
      </c>
      <c r="B178" t="s">
        <v>4</v>
      </c>
      <c r="C178" t="s">
        <v>2</v>
      </c>
      <c r="D178" t="s">
        <v>1</v>
      </c>
      <c r="E178" t="s">
        <v>317</v>
      </c>
      <c r="F178" t="s">
        <v>317</v>
      </c>
      <c r="G178" t="s">
        <v>15</v>
      </c>
      <c r="H178" t="s">
        <v>468</v>
      </c>
      <c r="I178" t="s">
        <v>521</v>
      </c>
    </row>
    <row r="179" spans="1:9" x14ac:dyDescent="0.2">
      <c r="A179" t="s">
        <v>315</v>
      </c>
      <c r="B179" t="s">
        <v>4</v>
      </c>
      <c r="C179" t="s">
        <v>2</v>
      </c>
      <c r="D179" t="s">
        <v>1</v>
      </c>
      <c r="E179" t="s">
        <v>317</v>
      </c>
      <c r="F179" t="s">
        <v>317</v>
      </c>
      <c r="G179" t="s">
        <v>15</v>
      </c>
      <c r="H179" t="s">
        <v>464</v>
      </c>
      <c r="I179" t="s">
        <v>465</v>
      </c>
    </row>
    <row r="180" spans="1:9" x14ac:dyDescent="0.2">
      <c r="A180" t="s">
        <v>315</v>
      </c>
      <c r="B180" t="s">
        <v>4</v>
      </c>
      <c r="C180" t="s">
        <v>2</v>
      </c>
      <c r="D180" t="s">
        <v>1</v>
      </c>
      <c r="E180" t="s">
        <v>317</v>
      </c>
      <c r="F180" t="s">
        <v>317</v>
      </c>
      <c r="G180" t="s">
        <v>15</v>
      </c>
      <c r="H180" t="s">
        <v>464</v>
      </c>
      <c r="I180" t="s">
        <v>664</v>
      </c>
    </row>
    <row r="181" spans="1:9" x14ac:dyDescent="0.2">
      <c r="A181" t="s">
        <v>315</v>
      </c>
      <c r="B181" t="s">
        <v>4</v>
      </c>
      <c r="C181" t="s">
        <v>2</v>
      </c>
      <c r="D181" t="s">
        <v>1</v>
      </c>
      <c r="E181" t="s">
        <v>317</v>
      </c>
      <c r="F181" t="s">
        <v>317</v>
      </c>
      <c r="G181" t="s">
        <v>15</v>
      </c>
      <c r="H181" t="s">
        <v>468</v>
      </c>
      <c r="I181" t="s">
        <v>108</v>
      </c>
    </row>
    <row r="182" spans="1:9" x14ac:dyDescent="0.2">
      <c r="A182" t="s">
        <v>315</v>
      </c>
      <c r="B182" t="s">
        <v>4</v>
      </c>
      <c r="C182" t="s">
        <v>2</v>
      </c>
      <c r="D182" t="s">
        <v>1</v>
      </c>
      <c r="E182" t="s">
        <v>317</v>
      </c>
      <c r="F182" t="s">
        <v>317</v>
      </c>
      <c r="G182" t="s">
        <v>15</v>
      </c>
      <c r="H182" t="s">
        <v>450</v>
      </c>
      <c r="I182" t="s">
        <v>466</v>
      </c>
    </row>
    <row r="183" spans="1:9" x14ac:dyDescent="0.2">
      <c r="A183" t="s">
        <v>315</v>
      </c>
      <c r="B183" t="s">
        <v>4</v>
      </c>
      <c r="C183" t="s">
        <v>2</v>
      </c>
      <c r="D183" t="s">
        <v>1</v>
      </c>
      <c r="E183" t="s">
        <v>317</v>
      </c>
      <c r="F183" t="s">
        <v>317</v>
      </c>
      <c r="G183" t="s">
        <v>384</v>
      </c>
      <c r="H183" s="14" t="s">
        <v>621</v>
      </c>
      <c r="I183" t="s">
        <v>665</v>
      </c>
    </row>
    <row r="184" spans="1:9" x14ac:dyDescent="0.2">
      <c r="A184" t="s">
        <v>315</v>
      </c>
      <c r="B184" t="s">
        <v>4</v>
      </c>
      <c r="C184" t="s">
        <v>2</v>
      </c>
      <c r="D184" t="s">
        <v>1</v>
      </c>
      <c r="E184" t="s">
        <v>317</v>
      </c>
      <c r="F184" t="s">
        <v>317</v>
      </c>
      <c r="G184" t="s">
        <v>15</v>
      </c>
      <c r="H184" t="s">
        <v>445</v>
      </c>
      <c r="I184" t="s">
        <v>109</v>
      </c>
    </row>
    <row r="185" spans="1:9" x14ac:dyDescent="0.2">
      <c r="A185" t="s">
        <v>315</v>
      </c>
      <c r="B185" t="s">
        <v>4</v>
      </c>
      <c r="C185" t="s">
        <v>2</v>
      </c>
      <c r="D185" t="s">
        <v>1</v>
      </c>
      <c r="E185" t="s">
        <v>317</v>
      </c>
      <c r="F185" t="s">
        <v>317</v>
      </c>
      <c r="G185" t="s">
        <v>623</v>
      </c>
      <c r="H185" t="s">
        <v>24</v>
      </c>
      <c r="I185" t="s">
        <v>110</v>
      </c>
    </row>
    <row r="186" spans="1:9" x14ac:dyDescent="0.2">
      <c r="A186" t="s">
        <v>315</v>
      </c>
      <c r="B186" t="s">
        <v>4</v>
      </c>
      <c r="C186" t="s">
        <v>2</v>
      </c>
      <c r="D186" t="s">
        <v>1</v>
      </c>
      <c r="E186" t="s">
        <v>317</v>
      </c>
      <c r="F186" t="s">
        <v>317</v>
      </c>
      <c r="G186" t="s">
        <v>623</v>
      </c>
      <c r="H186" t="s">
        <v>9</v>
      </c>
      <c r="I186" t="s">
        <v>415</v>
      </c>
    </row>
    <row r="187" spans="1:9" x14ac:dyDescent="0.2">
      <c r="A187" t="s">
        <v>315</v>
      </c>
      <c r="B187" t="s">
        <v>4</v>
      </c>
      <c r="C187" t="s">
        <v>2</v>
      </c>
      <c r="D187" t="s">
        <v>1</v>
      </c>
      <c r="E187" t="s">
        <v>317</v>
      </c>
      <c r="F187" t="s">
        <v>317</v>
      </c>
      <c r="G187" t="s">
        <v>736</v>
      </c>
      <c r="H187" t="s">
        <v>573</v>
      </c>
      <c r="I187" t="s">
        <v>111</v>
      </c>
    </row>
    <row r="188" spans="1:9" x14ac:dyDescent="0.2">
      <c r="A188" t="s">
        <v>315</v>
      </c>
      <c r="B188" t="s">
        <v>4</v>
      </c>
      <c r="C188" t="s">
        <v>2</v>
      </c>
      <c r="D188" t="s">
        <v>1</v>
      </c>
      <c r="E188" t="s">
        <v>317</v>
      </c>
      <c r="F188" t="s">
        <v>317</v>
      </c>
      <c r="G188" t="s">
        <v>625</v>
      </c>
      <c r="H188" t="s">
        <v>666</v>
      </c>
      <c r="I188" t="s">
        <v>112</v>
      </c>
    </row>
    <row r="189" spans="1:9" ht="16" x14ac:dyDescent="0.2">
      <c r="A189" t="s">
        <v>315</v>
      </c>
      <c r="B189" t="s">
        <v>4</v>
      </c>
      <c r="C189" t="s">
        <v>2</v>
      </c>
      <c r="D189" t="s">
        <v>1</v>
      </c>
      <c r="E189" t="s">
        <v>317</v>
      </c>
      <c r="F189" t="s">
        <v>317</v>
      </c>
      <c r="G189" t="s">
        <v>71</v>
      </c>
      <c r="H189" s="13" t="s">
        <v>74</v>
      </c>
      <c r="I189" t="s">
        <v>571</v>
      </c>
    </row>
    <row r="190" spans="1:9" x14ac:dyDescent="0.2">
      <c r="A190" t="s">
        <v>315</v>
      </c>
      <c r="B190" t="s">
        <v>4</v>
      </c>
      <c r="C190" t="s">
        <v>2</v>
      </c>
      <c r="D190" t="s">
        <v>1</v>
      </c>
      <c r="E190" t="s">
        <v>317</v>
      </c>
      <c r="F190" t="s">
        <v>317</v>
      </c>
      <c r="G190" t="s">
        <v>736</v>
      </c>
      <c r="H190" t="s">
        <v>573</v>
      </c>
      <c r="I190" t="s">
        <v>572</v>
      </c>
    </row>
    <row r="191" spans="1:9" x14ac:dyDescent="0.2">
      <c r="A191" t="s">
        <v>315</v>
      </c>
      <c r="B191" t="s">
        <v>4</v>
      </c>
      <c r="C191" t="s">
        <v>2</v>
      </c>
      <c r="D191" t="s">
        <v>1</v>
      </c>
      <c r="E191" t="s">
        <v>317</v>
      </c>
      <c r="F191" t="s">
        <v>317</v>
      </c>
      <c r="G191" t="s">
        <v>736</v>
      </c>
      <c r="H191" t="s">
        <v>573</v>
      </c>
      <c r="I191" t="s">
        <v>113</v>
      </c>
    </row>
    <row r="192" spans="1:9" x14ac:dyDescent="0.2">
      <c r="A192" t="s">
        <v>315</v>
      </c>
      <c r="B192" t="s">
        <v>41</v>
      </c>
      <c r="C192" t="s">
        <v>2</v>
      </c>
      <c r="D192" t="s">
        <v>64</v>
      </c>
      <c r="E192" t="s">
        <v>320</v>
      </c>
      <c r="F192" t="s">
        <v>320</v>
      </c>
      <c r="G192" t="s">
        <v>623</v>
      </c>
      <c r="H192" t="s">
        <v>310</v>
      </c>
      <c r="I192" t="s">
        <v>114</v>
      </c>
    </row>
    <row r="193" spans="1:9" x14ac:dyDescent="0.2">
      <c r="A193" t="s">
        <v>315</v>
      </c>
      <c r="B193" t="s">
        <v>41</v>
      </c>
      <c r="C193" t="s">
        <v>2</v>
      </c>
      <c r="D193" t="s">
        <v>64</v>
      </c>
      <c r="E193" t="s">
        <v>320</v>
      </c>
      <c r="F193" t="s">
        <v>320</v>
      </c>
      <c r="G193" t="s">
        <v>623</v>
      </c>
      <c r="H193" t="s">
        <v>660</v>
      </c>
      <c r="I193" t="s">
        <v>115</v>
      </c>
    </row>
    <row r="194" spans="1:9" x14ac:dyDescent="0.2">
      <c r="A194" t="s">
        <v>315</v>
      </c>
      <c r="B194" t="s">
        <v>41</v>
      </c>
      <c r="C194" t="s">
        <v>2</v>
      </c>
      <c r="D194" t="s">
        <v>64</v>
      </c>
      <c r="E194" t="s">
        <v>320</v>
      </c>
      <c r="F194" t="s">
        <v>320</v>
      </c>
      <c r="G194" t="s">
        <v>623</v>
      </c>
      <c r="H194" t="s">
        <v>413</v>
      </c>
      <c r="I194" t="s">
        <v>116</v>
      </c>
    </row>
    <row r="195" spans="1:9" x14ac:dyDescent="0.2">
      <c r="A195" t="s">
        <v>315</v>
      </c>
      <c r="B195" t="s">
        <v>41</v>
      </c>
      <c r="C195" t="s">
        <v>2</v>
      </c>
      <c r="D195" t="s">
        <v>64</v>
      </c>
      <c r="E195" t="s">
        <v>320</v>
      </c>
      <c r="F195" t="s">
        <v>320</v>
      </c>
      <c r="G195" t="s">
        <v>623</v>
      </c>
      <c r="H195" t="s">
        <v>9</v>
      </c>
      <c r="I195" t="s">
        <v>429</v>
      </c>
    </row>
    <row r="196" spans="1:9" x14ac:dyDescent="0.2">
      <c r="A196" t="s">
        <v>315</v>
      </c>
      <c r="B196" t="s">
        <v>41</v>
      </c>
      <c r="C196" t="s">
        <v>2</v>
      </c>
      <c r="D196" t="s">
        <v>64</v>
      </c>
      <c r="E196" t="s">
        <v>320</v>
      </c>
      <c r="F196" t="s">
        <v>320</v>
      </c>
      <c r="G196" t="s">
        <v>623</v>
      </c>
      <c r="H196" t="s">
        <v>24</v>
      </c>
      <c r="I196" t="s">
        <v>667</v>
      </c>
    </row>
    <row r="197" spans="1:9" x14ac:dyDescent="0.2">
      <c r="A197" t="s">
        <v>315</v>
      </c>
      <c r="B197" t="s">
        <v>41</v>
      </c>
      <c r="C197" t="s">
        <v>2</v>
      </c>
      <c r="D197" t="s">
        <v>64</v>
      </c>
      <c r="E197" t="s">
        <v>320</v>
      </c>
      <c r="F197" t="s">
        <v>320</v>
      </c>
      <c r="G197" t="s">
        <v>625</v>
      </c>
      <c r="H197" t="s">
        <v>666</v>
      </c>
      <c r="I197" t="s">
        <v>117</v>
      </c>
    </row>
    <row r="198" spans="1:9" x14ac:dyDescent="0.2">
      <c r="A198" t="s">
        <v>315</v>
      </c>
      <c r="B198" t="s">
        <v>41</v>
      </c>
      <c r="C198" t="s">
        <v>2</v>
      </c>
      <c r="D198" t="s">
        <v>64</v>
      </c>
      <c r="E198" t="s">
        <v>320</v>
      </c>
      <c r="F198" t="s">
        <v>320</v>
      </c>
      <c r="G198" t="s">
        <v>623</v>
      </c>
      <c r="H198" t="s">
        <v>24</v>
      </c>
      <c r="I198" t="s">
        <v>671</v>
      </c>
    </row>
    <row r="199" spans="1:9" x14ac:dyDescent="0.2">
      <c r="A199" t="s">
        <v>315</v>
      </c>
      <c r="B199" t="s">
        <v>41</v>
      </c>
      <c r="C199" t="s">
        <v>2</v>
      </c>
      <c r="D199" t="s">
        <v>64</v>
      </c>
      <c r="E199" t="s">
        <v>320</v>
      </c>
      <c r="F199" t="s">
        <v>320</v>
      </c>
      <c r="G199" t="s">
        <v>623</v>
      </c>
      <c r="H199" t="s">
        <v>45</v>
      </c>
      <c r="I199" t="s">
        <v>668</v>
      </c>
    </row>
    <row r="200" spans="1:9" x14ac:dyDescent="0.2">
      <c r="A200" t="s">
        <v>315</v>
      </c>
      <c r="B200" t="s">
        <v>41</v>
      </c>
      <c r="C200" t="s">
        <v>2</v>
      </c>
      <c r="D200" t="s">
        <v>64</v>
      </c>
      <c r="E200" t="s">
        <v>320</v>
      </c>
      <c r="F200" t="s">
        <v>320</v>
      </c>
      <c r="G200" t="s">
        <v>623</v>
      </c>
      <c r="H200" t="s">
        <v>310</v>
      </c>
      <c r="I200" t="s">
        <v>430</v>
      </c>
    </row>
    <row r="201" spans="1:9" x14ac:dyDescent="0.2">
      <c r="A201" t="s">
        <v>315</v>
      </c>
      <c r="B201" t="s">
        <v>41</v>
      </c>
      <c r="C201" t="s">
        <v>2</v>
      </c>
      <c r="D201" t="s">
        <v>64</v>
      </c>
      <c r="E201" t="s">
        <v>320</v>
      </c>
      <c r="F201" t="s">
        <v>320</v>
      </c>
      <c r="G201" t="s">
        <v>623</v>
      </c>
      <c r="H201" t="s">
        <v>413</v>
      </c>
      <c r="I201" t="s">
        <v>431</v>
      </c>
    </row>
    <row r="202" spans="1:9" x14ac:dyDescent="0.2">
      <c r="A202" t="s">
        <v>315</v>
      </c>
      <c r="B202" t="s">
        <v>41</v>
      </c>
      <c r="C202" t="s">
        <v>2</v>
      </c>
      <c r="D202" t="s">
        <v>64</v>
      </c>
      <c r="E202" t="s">
        <v>320</v>
      </c>
      <c r="F202" t="s">
        <v>320</v>
      </c>
      <c r="G202" t="s">
        <v>17</v>
      </c>
      <c r="H202" s="15" t="s">
        <v>392</v>
      </c>
      <c r="I202" t="s">
        <v>118</v>
      </c>
    </row>
    <row r="203" spans="1:9" x14ac:dyDescent="0.2">
      <c r="A203" t="s">
        <v>315</v>
      </c>
      <c r="B203" t="s">
        <v>41</v>
      </c>
      <c r="C203" t="s">
        <v>2</v>
      </c>
      <c r="D203" t="s">
        <v>64</v>
      </c>
      <c r="E203" t="s">
        <v>320</v>
      </c>
      <c r="F203" t="s">
        <v>320</v>
      </c>
      <c r="G203" t="s">
        <v>623</v>
      </c>
      <c r="H203" t="s">
        <v>337</v>
      </c>
      <c r="I203" t="s">
        <v>119</v>
      </c>
    </row>
    <row r="204" spans="1:9" x14ac:dyDescent="0.2">
      <c r="A204" t="s">
        <v>315</v>
      </c>
      <c r="B204" t="s">
        <v>41</v>
      </c>
      <c r="C204" t="s">
        <v>2</v>
      </c>
      <c r="D204" t="s">
        <v>64</v>
      </c>
      <c r="E204" t="s">
        <v>320</v>
      </c>
      <c r="F204" t="s">
        <v>320</v>
      </c>
      <c r="G204" t="s">
        <v>623</v>
      </c>
      <c r="H204" t="s">
        <v>660</v>
      </c>
      <c r="I204" t="s">
        <v>120</v>
      </c>
    </row>
    <row r="205" spans="1:9" x14ac:dyDescent="0.2">
      <c r="A205" t="s">
        <v>315</v>
      </c>
      <c r="B205" t="s">
        <v>41</v>
      </c>
      <c r="C205" t="s">
        <v>2</v>
      </c>
      <c r="D205" t="s">
        <v>64</v>
      </c>
      <c r="E205" t="s">
        <v>320</v>
      </c>
      <c r="F205" t="s">
        <v>320</v>
      </c>
      <c r="G205" t="s">
        <v>623</v>
      </c>
      <c r="H205" t="s">
        <v>337</v>
      </c>
      <c r="I205" t="s">
        <v>670</v>
      </c>
    </row>
    <row r="206" spans="1:9" x14ac:dyDescent="0.2">
      <c r="A206" t="s">
        <v>315</v>
      </c>
      <c r="B206" t="s">
        <v>41</v>
      </c>
      <c r="C206" t="s">
        <v>2</v>
      </c>
      <c r="D206" t="s">
        <v>64</v>
      </c>
      <c r="E206" t="s">
        <v>320</v>
      </c>
      <c r="F206" t="s">
        <v>320</v>
      </c>
      <c r="G206" t="s">
        <v>15</v>
      </c>
      <c r="H206" s="2" t="s">
        <v>470</v>
      </c>
      <c r="I206" t="s">
        <v>371</v>
      </c>
    </row>
    <row r="207" spans="1:9" x14ac:dyDescent="0.2">
      <c r="A207" t="s">
        <v>315</v>
      </c>
      <c r="B207" t="s">
        <v>41</v>
      </c>
      <c r="C207" t="s">
        <v>2</v>
      </c>
      <c r="D207" t="s">
        <v>64</v>
      </c>
      <c r="E207" t="s">
        <v>320</v>
      </c>
      <c r="F207" t="s">
        <v>320</v>
      </c>
      <c r="G207" t="s">
        <v>17</v>
      </c>
      <c r="H207" s="12" t="s">
        <v>364</v>
      </c>
      <c r="I207" t="s">
        <v>372</v>
      </c>
    </row>
    <row r="208" spans="1:9" ht="16" x14ac:dyDescent="0.2">
      <c r="A208" t="s">
        <v>315</v>
      </c>
      <c r="B208" t="s">
        <v>41</v>
      </c>
      <c r="C208" t="s">
        <v>2</v>
      </c>
      <c r="D208" t="s">
        <v>64</v>
      </c>
      <c r="E208" t="s">
        <v>320</v>
      </c>
      <c r="F208" t="s">
        <v>320</v>
      </c>
      <c r="G208" t="s">
        <v>15</v>
      </c>
      <c r="H208" s="11" t="s">
        <v>439</v>
      </c>
      <c r="I208" t="s">
        <v>121</v>
      </c>
    </row>
    <row r="209" spans="1:9" x14ac:dyDescent="0.2">
      <c r="A209" t="s">
        <v>315</v>
      </c>
      <c r="B209" t="s">
        <v>41</v>
      </c>
      <c r="C209" t="s">
        <v>2</v>
      </c>
      <c r="D209" t="s">
        <v>64</v>
      </c>
      <c r="E209" t="s">
        <v>320</v>
      </c>
      <c r="F209" t="s">
        <v>320</v>
      </c>
      <c r="G209" t="s">
        <v>17</v>
      </c>
      <c r="H209" s="15" t="s">
        <v>392</v>
      </c>
      <c r="I209" t="s">
        <v>373</v>
      </c>
    </row>
    <row r="210" spans="1:9" x14ac:dyDescent="0.2">
      <c r="A210" t="s">
        <v>315</v>
      </c>
      <c r="B210" t="s">
        <v>41</v>
      </c>
      <c r="C210" t="s">
        <v>2</v>
      </c>
      <c r="D210" t="s">
        <v>64</v>
      </c>
      <c r="E210" t="s">
        <v>320</v>
      </c>
      <c r="F210" t="s">
        <v>320</v>
      </c>
      <c r="G210" t="s">
        <v>15</v>
      </c>
      <c r="H210" s="2" t="s">
        <v>470</v>
      </c>
      <c r="I210" t="s">
        <v>374</v>
      </c>
    </row>
    <row r="211" spans="1:9" x14ac:dyDescent="0.2">
      <c r="A211" t="s">
        <v>315</v>
      </c>
      <c r="B211" t="s">
        <v>41</v>
      </c>
      <c r="C211" t="s">
        <v>2</v>
      </c>
      <c r="D211" t="s">
        <v>64</v>
      </c>
      <c r="E211" t="s">
        <v>320</v>
      </c>
      <c r="F211" t="s">
        <v>320</v>
      </c>
      <c r="G211" t="s">
        <v>17</v>
      </c>
      <c r="H211" s="12" t="s">
        <v>364</v>
      </c>
      <c r="I211" t="s">
        <v>122</v>
      </c>
    </row>
    <row r="212" spans="1:9" x14ac:dyDescent="0.2">
      <c r="A212" t="s">
        <v>315</v>
      </c>
      <c r="B212" t="s">
        <v>41</v>
      </c>
      <c r="C212" t="s">
        <v>2</v>
      </c>
      <c r="D212" t="s">
        <v>64</v>
      </c>
      <c r="E212" t="s">
        <v>320</v>
      </c>
      <c r="F212" t="s">
        <v>320</v>
      </c>
      <c r="G212" t="s">
        <v>15</v>
      </c>
      <c r="H212" t="s">
        <v>450</v>
      </c>
      <c r="I212" t="s">
        <v>123</v>
      </c>
    </row>
    <row r="213" spans="1:9" x14ac:dyDescent="0.2">
      <c r="A213" t="s">
        <v>315</v>
      </c>
      <c r="B213" t="s">
        <v>41</v>
      </c>
      <c r="C213" t="s">
        <v>2</v>
      </c>
      <c r="D213" t="s">
        <v>64</v>
      </c>
      <c r="E213" t="s">
        <v>320</v>
      </c>
      <c r="F213" t="s">
        <v>320</v>
      </c>
      <c r="G213" t="s">
        <v>15</v>
      </c>
      <c r="H213" t="s">
        <v>476</v>
      </c>
      <c r="I213" t="s">
        <v>124</v>
      </c>
    </row>
    <row r="214" spans="1:9" x14ac:dyDescent="0.2">
      <c r="A214" t="s">
        <v>315</v>
      </c>
      <c r="B214" t="s">
        <v>41</v>
      </c>
      <c r="C214" t="s">
        <v>2</v>
      </c>
      <c r="D214" t="s">
        <v>64</v>
      </c>
      <c r="E214" t="s">
        <v>320</v>
      </c>
      <c r="F214" t="s">
        <v>320</v>
      </c>
      <c r="G214" t="s">
        <v>15</v>
      </c>
      <c r="H214" t="s">
        <v>464</v>
      </c>
      <c r="I214" t="s">
        <v>522</v>
      </c>
    </row>
    <row r="215" spans="1:9" x14ac:dyDescent="0.2">
      <c r="A215" t="s">
        <v>315</v>
      </c>
      <c r="B215" t="s">
        <v>41</v>
      </c>
      <c r="C215" t="s">
        <v>2</v>
      </c>
      <c r="D215" t="s">
        <v>64</v>
      </c>
      <c r="E215" t="s">
        <v>320</v>
      </c>
      <c r="F215" t="s">
        <v>320</v>
      </c>
      <c r="G215" t="s">
        <v>384</v>
      </c>
      <c r="H215" t="s">
        <v>629</v>
      </c>
      <c r="I215" t="s">
        <v>703</v>
      </c>
    </row>
    <row r="216" spans="1:9" x14ac:dyDescent="0.2">
      <c r="A216" t="s">
        <v>315</v>
      </c>
      <c r="B216" t="s">
        <v>41</v>
      </c>
      <c r="C216" t="s">
        <v>2</v>
      </c>
      <c r="D216" t="s">
        <v>64</v>
      </c>
      <c r="E216" t="s">
        <v>320</v>
      </c>
      <c r="F216" t="s">
        <v>320</v>
      </c>
      <c r="G216" t="s">
        <v>384</v>
      </c>
      <c r="H216" t="s">
        <v>621</v>
      </c>
      <c r="I216" t="s">
        <v>669</v>
      </c>
    </row>
    <row r="217" spans="1:9" ht="16" x14ac:dyDescent="0.2">
      <c r="A217" t="s">
        <v>315</v>
      </c>
      <c r="B217" t="s">
        <v>41</v>
      </c>
      <c r="C217" t="s">
        <v>2</v>
      </c>
      <c r="D217" t="s">
        <v>64</v>
      </c>
      <c r="E217" t="s">
        <v>320</v>
      </c>
      <c r="F217" t="s">
        <v>320</v>
      </c>
      <c r="G217" t="s">
        <v>71</v>
      </c>
      <c r="H217" s="13" t="s">
        <v>74</v>
      </c>
      <c r="I217" t="s">
        <v>575</v>
      </c>
    </row>
    <row r="218" spans="1:9" x14ac:dyDescent="0.2">
      <c r="A218" t="s">
        <v>315</v>
      </c>
      <c r="B218" t="s">
        <v>41</v>
      </c>
      <c r="C218" t="s">
        <v>2</v>
      </c>
      <c r="D218" t="s">
        <v>64</v>
      </c>
      <c r="E218" t="s">
        <v>320</v>
      </c>
      <c r="F218" t="s">
        <v>320</v>
      </c>
      <c r="G218" t="s">
        <v>71</v>
      </c>
      <c r="H218" t="s">
        <v>514</v>
      </c>
      <c r="I218" t="s">
        <v>125</v>
      </c>
    </row>
    <row r="219" spans="1:9" x14ac:dyDescent="0.2">
      <c r="A219" t="s">
        <v>315</v>
      </c>
      <c r="B219" t="s">
        <v>41</v>
      </c>
      <c r="C219" t="s">
        <v>2</v>
      </c>
      <c r="D219" t="s">
        <v>64</v>
      </c>
      <c r="E219" t="s">
        <v>320</v>
      </c>
      <c r="F219" t="s">
        <v>320</v>
      </c>
      <c r="G219" t="s">
        <v>71</v>
      </c>
      <c r="H219" t="s">
        <v>569</v>
      </c>
      <c r="I219" t="s">
        <v>574</v>
      </c>
    </row>
    <row r="220" spans="1:9" x14ac:dyDescent="0.2">
      <c r="A220" t="s">
        <v>315</v>
      </c>
      <c r="B220" t="s">
        <v>41</v>
      </c>
      <c r="C220" t="s">
        <v>2</v>
      </c>
      <c r="D220" t="s">
        <v>64</v>
      </c>
      <c r="E220" t="s">
        <v>320</v>
      </c>
      <c r="F220" t="s">
        <v>320</v>
      </c>
      <c r="G220" t="s">
        <v>736</v>
      </c>
      <c r="H220" t="s">
        <v>573</v>
      </c>
      <c r="I220" t="s">
        <v>576</v>
      </c>
    </row>
    <row r="221" spans="1:9" x14ac:dyDescent="0.2">
      <c r="A221" t="s">
        <v>315</v>
      </c>
      <c r="B221" t="s">
        <v>41</v>
      </c>
      <c r="C221" t="s">
        <v>2</v>
      </c>
      <c r="D221" t="s">
        <v>64</v>
      </c>
      <c r="E221" t="s">
        <v>320</v>
      </c>
      <c r="F221" t="s">
        <v>320</v>
      </c>
      <c r="G221" t="s">
        <v>736</v>
      </c>
      <c r="H221" t="s">
        <v>573</v>
      </c>
      <c r="I221" t="s">
        <v>126</v>
      </c>
    </row>
    <row r="222" spans="1:9" x14ac:dyDescent="0.2">
      <c r="A222" t="s">
        <v>315</v>
      </c>
      <c r="B222" t="s">
        <v>41</v>
      </c>
      <c r="C222" t="s">
        <v>2</v>
      </c>
      <c r="D222" t="s">
        <v>64</v>
      </c>
      <c r="E222" t="s">
        <v>320</v>
      </c>
      <c r="F222" t="s">
        <v>320</v>
      </c>
      <c r="G222" t="s">
        <v>71</v>
      </c>
      <c r="H222" t="s">
        <v>569</v>
      </c>
      <c r="I222" t="s">
        <v>127</v>
      </c>
    </row>
    <row r="223" spans="1:9" x14ac:dyDescent="0.2">
      <c r="A223" t="s">
        <v>315</v>
      </c>
      <c r="B223" t="s">
        <v>41</v>
      </c>
      <c r="C223" t="s">
        <v>2</v>
      </c>
      <c r="D223" t="s">
        <v>64</v>
      </c>
      <c r="E223" t="s">
        <v>320</v>
      </c>
      <c r="F223" t="s">
        <v>320</v>
      </c>
      <c r="G223" t="s">
        <v>384</v>
      </c>
      <c r="H223" t="s">
        <v>545</v>
      </c>
      <c r="I223" t="s">
        <v>128</v>
      </c>
    </row>
    <row r="224" spans="1:9" x14ac:dyDescent="0.2">
      <c r="A224" t="s">
        <v>315</v>
      </c>
      <c r="B224" t="s">
        <v>41</v>
      </c>
      <c r="C224" t="s">
        <v>2</v>
      </c>
      <c r="D224" t="s">
        <v>64</v>
      </c>
      <c r="E224" t="s">
        <v>320</v>
      </c>
      <c r="F224" t="s">
        <v>320</v>
      </c>
      <c r="G224" t="s">
        <v>15</v>
      </c>
      <c r="H224" t="s">
        <v>478</v>
      </c>
      <c r="I224" t="s">
        <v>129</v>
      </c>
    </row>
    <row r="225" spans="1:9" x14ac:dyDescent="0.2">
      <c r="A225" t="s">
        <v>315</v>
      </c>
      <c r="B225" t="s">
        <v>41</v>
      </c>
      <c r="C225" t="s">
        <v>2</v>
      </c>
      <c r="D225" t="s">
        <v>64</v>
      </c>
      <c r="E225" t="s">
        <v>320</v>
      </c>
      <c r="F225" t="s">
        <v>320</v>
      </c>
      <c r="G225" t="s">
        <v>15</v>
      </c>
      <c r="H225" t="s">
        <v>540</v>
      </c>
      <c r="I225" t="s">
        <v>130</v>
      </c>
    </row>
    <row r="226" spans="1:9" x14ac:dyDescent="0.2">
      <c r="A226" t="s">
        <v>315</v>
      </c>
      <c r="B226" t="s">
        <v>4</v>
      </c>
      <c r="C226" t="s">
        <v>318</v>
      </c>
      <c r="D226" t="s">
        <v>64</v>
      </c>
      <c r="E226" t="s">
        <v>320</v>
      </c>
      <c r="F226" t="s">
        <v>320</v>
      </c>
      <c r="G226" t="s">
        <v>623</v>
      </c>
      <c r="H226" t="s">
        <v>5</v>
      </c>
      <c r="I226" t="s">
        <v>432</v>
      </c>
    </row>
    <row r="227" spans="1:9" x14ac:dyDescent="0.2">
      <c r="A227" t="s">
        <v>315</v>
      </c>
      <c r="B227" t="s">
        <v>4</v>
      </c>
      <c r="C227" t="s">
        <v>318</v>
      </c>
      <c r="D227" t="s">
        <v>64</v>
      </c>
      <c r="E227" t="s">
        <v>320</v>
      </c>
      <c r="F227" t="s">
        <v>320</v>
      </c>
      <c r="G227" t="s">
        <v>623</v>
      </c>
      <c r="H227" t="s">
        <v>24</v>
      </c>
      <c r="I227" t="s">
        <v>131</v>
      </c>
    </row>
    <row r="228" spans="1:9" x14ac:dyDescent="0.2">
      <c r="A228" t="s">
        <v>315</v>
      </c>
      <c r="B228" t="s">
        <v>4</v>
      </c>
      <c r="C228" t="s">
        <v>318</v>
      </c>
      <c r="D228" t="s">
        <v>64</v>
      </c>
      <c r="E228" t="s">
        <v>320</v>
      </c>
      <c r="F228" t="s">
        <v>320</v>
      </c>
      <c r="G228" t="s">
        <v>623</v>
      </c>
      <c r="H228" t="s">
        <v>660</v>
      </c>
      <c r="I228" t="s">
        <v>132</v>
      </c>
    </row>
    <row r="229" spans="1:9" x14ac:dyDescent="0.2">
      <c r="A229" t="s">
        <v>315</v>
      </c>
      <c r="B229" t="s">
        <v>4</v>
      </c>
      <c r="C229" t="s">
        <v>318</v>
      </c>
      <c r="D229" t="s">
        <v>64</v>
      </c>
      <c r="E229" t="s">
        <v>320</v>
      </c>
      <c r="F229" t="s">
        <v>320</v>
      </c>
      <c r="G229" t="s">
        <v>17</v>
      </c>
      <c r="H229" s="15" t="s">
        <v>367</v>
      </c>
      <c r="I229" t="s">
        <v>375</v>
      </c>
    </row>
    <row r="230" spans="1:9" x14ac:dyDescent="0.2">
      <c r="A230" t="s">
        <v>315</v>
      </c>
      <c r="B230" t="s">
        <v>4</v>
      </c>
      <c r="C230" t="s">
        <v>318</v>
      </c>
      <c r="D230" t="s">
        <v>64</v>
      </c>
      <c r="E230" t="s">
        <v>320</v>
      </c>
      <c r="F230" t="s">
        <v>320</v>
      </c>
      <c r="G230" t="s">
        <v>17</v>
      </c>
      <c r="H230" t="s">
        <v>378</v>
      </c>
      <c r="I230" t="s">
        <v>704</v>
      </c>
    </row>
    <row r="231" spans="1:9" x14ac:dyDescent="0.2">
      <c r="A231" t="s">
        <v>315</v>
      </c>
      <c r="B231" t="s">
        <v>4</v>
      </c>
      <c r="C231" t="s">
        <v>318</v>
      </c>
      <c r="D231" t="s">
        <v>64</v>
      </c>
      <c r="E231" t="s">
        <v>320</v>
      </c>
      <c r="F231" t="s">
        <v>320</v>
      </c>
      <c r="G231" t="s">
        <v>737</v>
      </c>
      <c r="H231" t="s">
        <v>378</v>
      </c>
      <c r="I231" t="s">
        <v>705</v>
      </c>
    </row>
    <row r="232" spans="1:9" x14ac:dyDescent="0.2">
      <c r="A232" t="s">
        <v>315</v>
      </c>
      <c r="B232" t="s">
        <v>4</v>
      </c>
      <c r="C232" t="s">
        <v>318</v>
      </c>
      <c r="D232" t="s">
        <v>64</v>
      </c>
      <c r="E232" t="s">
        <v>320</v>
      </c>
      <c r="F232" t="s">
        <v>320</v>
      </c>
      <c r="G232" t="s">
        <v>17</v>
      </c>
      <c r="H232" s="15" t="s">
        <v>367</v>
      </c>
      <c r="I232" t="s">
        <v>376</v>
      </c>
    </row>
    <row r="233" spans="1:9" ht="16" x14ac:dyDescent="0.2">
      <c r="A233" t="s">
        <v>315</v>
      </c>
      <c r="B233" t="s">
        <v>4</v>
      </c>
      <c r="C233" t="s">
        <v>318</v>
      </c>
      <c r="D233" t="s">
        <v>64</v>
      </c>
      <c r="E233" t="s">
        <v>320</v>
      </c>
      <c r="F233" t="s">
        <v>320</v>
      </c>
      <c r="G233" t="s">
        <v>15</v>
      </c>
      <c r="H233" s="5" t="s">
        <v>442</v>
      </c>
      <c r="I233" t="s">
        <v>133</v>
      </c>
    </row>
    <row r="234" spans="1:9" x14ac:dyDescent="0.2">
      <c r="A234" t="s">
        <v>315</v>
      </c>
      <c r="B234" t="s">
        <v>4</v>
      </c>
      <c r="C234" t="s">
        <v>318</v>
      </c>
      <c r="D234" t="s">
        <v>64</v>
      </c>
      <c r="E234" t="s">
        <v>320</v>
      </c>
      <c r="F234" t="s">
        <v>320</v>
      </c>
      <c r="G234" t="s">
        <v>17</v>
      </c>
      <c r="H234" s="15" t="s">
        <v>392</v>
      </c>
      <c r="I234" t="s">
        <v>134</v>
      </c>
    </row>
    <row r="235" spans="1:9" x14ac:dyDescent="0.2">
      <c r="A235" t="s">
        <v>315</v>
      </c>
      <c r="B235" t="s">
        <v>4</v>
      </c>
      <c r="C235" t="s">
        <v>318</v>
      </c>
      <c r="D235" t="s">
        <v>64</v>
      </c>
      <c r="E235" t="s">
        <v>320</v>
      </c>
      <c r="F235" t="s">
        <v>320</v>
      </c>
      <c r="G235" t="s">
        <v>15</v>
      </c>
      <c r="H235" t="s">
        <v>468</v>
      </c>
      <c r="I235" t="s">
        <v>467</v>
      </c>
    </row>
    <row r="236" spans="1:9" x14ac:dyDescent="0.2">
      <c r="A236" t="s">
        <v>315</v>
      </c>
      <c r="B236" t="s">
        <v>4</v>
      </c>
      <c r="C236" t="s">
        <v>318</v>
      </c>
      <c r="D236" t="s">
        <v>64</v>
      </c>
      <c r="E236" t="s">
        <v>320</v>
      </c>
      <c r="F236" t="s">
        <v>320</v>
      </c>
      <c r="G236" t="s">
        <v>15</v>
      </c>
      <c r="H236" t="s">
        <v>453</v>
      </c>
      <c r="I236" t="s">
        <v>469</v>
      </c>
    </row>
    <row r="237" spans="1:9" x14ac:dyDescent="0.2">
      <c r="A237" t="s">
        <v>315</v>
      </c>
      <c r="B237" t="s">
        <v>4</v>
      </c>
      <c r="C237" t="s">
        <v>318</v>
      </c>
      <c r="D237" t="s">
        <v>64</v>
      </c>
      <c r="E237" t="s">
        <v>320</v>
      </c>
      <c r="F237" t="s">
        <v>320</v>
      </c>
      <c r="G237" t="s">
        <v>17</v>
      </c>
      <c r="H237" s="15" t="s">
        <v>365</v>
      </c>
      <c r="I237" t="s">
        <v>377</v>
      </c>
    </row>
    <row r="238" spans="1:9" x14ac:dyDescent="0.2">
      <c r="A238" t="s">
        <v>315</v>
      </c>
      <c r="B238" t="s">
        <v>4</v>
      </c>
      <c r="C238" t="s">
        <v>318</v>
      </c>
      <c r="D238" t="s">
        <v>64</v>
      </c>
      <c r="E238" t="s">
        <v>320</v>
      </c>
      <c r="F238" t="s">
        <v>320</v>
      </c>
      <c r="G238" t="s">
        <v>15</v>
      </c>
      <c r="H238" t="s">
        <v>468</v>
      </c>
      <c r="I238" t="s">
        <v>135</v>
      </c>
    </row>
    <row r="239" spans="1:9" x14ac:dyDescent="0.2">
      <c r="A239" t="s">
        <v>315</v>
      </c>
      <c r="B239" t="s">
        <v>4</v>
      </c>
      <c r="C239" t="s">
        <v>318</v>
      </c>
      <c r="D239" t="s">
        <v>64</v>
      </c>
      <c r="E239" t="s">
        <v>320</v>
      </c>
      <c r="F239" t="s">
        <v>320</v>
      </c>
      <c r="G239" t="s">
        <v>15</v>
      </c>
      <c r="H239" t="s">
        <v>442</v>
      </c>
      <c r="I239" t="s">
        <v>136</v>
      </c>
    </row>
    <row r="240" spans="1:9" x14ac:dyDescent="0.2">
      <c r="A240" t="s">
        <v>315</v>
      </c>
      <c r="B240" t="s">
        <v>4</v>
      </c>
      <c r="C240" t="s">
        <v>318</v>
      </c>
      <c r="D240" t="s">
        <v>64</v>
      </c>
      <c r="E240" t="s">
        <v>320</v>
      </c>
      <c r="F240" t="s">
        <v>320</v>
      </c>
      <c r="G240" t="s">
        <v>15</v>
      </c>
      <c r="H240" t="s">
        <v>360</v>
      </c>
      <c r="I240" t="s">
        <v>137</v>
      </c>
    </row>
    <row r="241" spans="1:9" x14ac:dyDescent="0.2">
      <c r="A241" t="s">
        <v>315</v>
      </c>
      <c r="B241" t="s">
        <v>4</v>
      </c>
      <c r="C241" t="s">
        <v>318</v>
      </c>
      <c r="D241" t="s">
        <v>64</v>
      </c>
      <c r="E241" t="s">
        <v>320</v>
      </c>
      <c r="F241" t="s">
        <v>320</v>
      </c>
      <c r="G241" t="s">
        <v>17</v>
      </c>
      <c r="H241" t="s">
        <v>364</v>
      </c>
      <c r="I241" t="s">
        <v>138</v>
      </c>
    </row>
    <row r="242" spans="1:9" x14ac:dyDescent="0.2">
      <c r="A242" t="s">
        <v>315</v>
      </c>
      <c r="B242" t="s">
        <v>4</v>
      </c>
      <c r="C242" t="s">
        <v>318</v>
      </c>
      <c r="D242" t="s">
        <v>64</v>
      </c>
      <c r="E242" t="s">
        <v>320</v>
      </c>
      <c r="F242" t="s">
        <v>320</v>
      </c>
      <c r="G242" t="s">
        <v>15</v>
      </c>
      <c r="H242" t="s">
        <v>470</v>
      </c>
      <c r="I242" t="s">
        <v>471</v>
      </c>
    </row>
    <row r="243" spans="1:9" x14ac:dyDescent="0.2">
      <c r="A243" t="s">
        <v>315</v>
      </c>
      <c r="B243" t="s">
        <v>4</v>
      </c>
      <c r="C243" t="s">
        <v>318</v>
      </c>
      <c r="D243" t="s">
        <v>64</v>
      </c>
      <c r="E243" t="s">
        <v>320</v>
      </c>
      <c r="F243" t="s">
        <v>320</v>
      </c>
      <c r="G243" t="s">
        <v>15</v>
      </c>
      <c r="H243" t="s">
        <v>654</v>
      </c>
      <c r="I243" t="s">
        <v>139</v>
      </c>
    </row>
    <row r="244" spans="1:9" ht="16" x14ac:dyDescent="0.2">
      <c r="A244" t="s">
        <v>315</v>
      </c>
      <c r="B244" t="s">
        <v>4</v>
      </c>
      <c r="C244" t="s">
        <v>318</v>
      </c>
      <c r="D244" t="s">
        <v>64</v>
      </c>
      <c r="E244" t="s">
        <v>320</v>
      </c>
      <c r="F244" t="s">
        <v>320</v>
      </c>
      <c r="G244" t="s">
        <v>15</v>
      </c>
      <c r="H244" s="11" t="s">
        <v>439</v>
      </c>
      <c r="I244" t="s">
        <v>472</v>
      </c>
    </row>
    <row r="245" spans="1:9" x14ac:dyDescent="0.2">
      <c r="A245" t="s">
        <v>315</v>
      </c>
      <c r="B245" t="s">
        <v>4</v>
      </c>
      <c r="C245" t="s">
        <v>318</v>
      </c>
      <c r="D245" t="s">
        <v>64</v>
      </c>
      <c r="E245" t="s">
        <v>320</v>
      </c>
      <c r="F245" t="s">
        <v>320</v>
      </c>
      <c r="G245" t="s">
        <v>15</v>
      </c>
      <c r="H245" t="s">
        <v>463</v>
      </c>
      <c r="I245" t="s">
        <v>140</v>
      </c>
    </row>
    <row r="246" spans="1:9" x14ac:dyDescent="0.2">
      <c r="A246" t="s">
        <v>315</v>
      </c>
      <c r="B246" t="s">
        <v>4</v>
      </c>
      <c r="C246" t="s">
        <v>318</v>
      </c>
      <c r="D246" t="s">
        <v>64</v>
      </c>
      <c r="E246" t="s">
        <v>320</v>
      </c>
      <c r="F246" t="s">
        <v>320</v>
      </c>
      <c r="G246" t="s">
        <v>384</v>
      </c>
      <c r="H246" t="s">
        <v>629</v>
      </c>
      <c r="I246" t="s">
        <v>141</v>
      </c>
    </row>
    <row r="247" spans="1:9" x14ac:dyDescent="0.2">
      <c r="A247" t="s">
        <v>315</v>
      </c>
      <c r="B247" t="s">
        <v>4</v>
      </c>
      <c r="C247" t="s">
        <v>318</v>
      </c>
      <c r="D247" t="s">
        <v>64</v>
      </c>
      <c r="E247" t="s">
        <v>320</v>
      </c>
      <c r="F247" t="s">
        <v>320</v>
      </c>
      <c r="G247" t="s">
        <v>15</v>
      </c>
      <c r="H247" t="s">
        <v>464</v>
      </c>
      <c r="I247" t="s">
        <v>142</v>
      </c>
    </row>
    <row r="248" spans="1:9" x14ac:dyDescent="0.2">
      <c r="A248" t="s">
        <v>315</v>
      </c>
      <c r="B248" t="s">
        <v>4</v>
      </c>
      <c r="C248" t="s">
        <v>318</v>
      </c>
      <c r="D248" t="s">
        <v>64</v>
      </c>
      <c r="E248" t="s">
        <v>320</v>
      </c>
      <c r="F248" t="s">
        <v>320</v>
      </c>
      <c r="G248" t="s">
        <v>384</v>
      </c>
      <c r="H248" t="s">
        <v>544</v>
      </c>
      <c r="I248" t="s">
        <v>142</v>
      </c>
    </row>
    <row r="249" spans="1:9" x14ac:dyDescent="0.2">
      <c r="A249" t="s">
        <v>315</v>
      </c>
      <c r="B249" t="s">
        <v>4</v>
      </c>
      <c r="C249" t="s">
        <v>318</v>
      </c>
      <c r="D249" t="s">
        <v>64</v>
      </c>
      <c r="E249" t="s">
        <v>320</v>
      </c>
      <c r="F249" t="s">
        <v>320</v>
      </c>
      <c r="G249" t="s">
        <v>17</v>
      </c>
      <c r="H249" s="12" t="s">
        <v>381</v>
      </c>
      <c r="I249" t="s">
        <v>143</v>
      </c>
    </row>
    <row r="250" spans="1:9" x14ac:dyDescent="0.2">
      <c r="A250" t="s">
        <v>315</v>
      </c>
      <c r="B250" t="s">
        <v>4</v>
      </c>
      <c r="C250" t="s">
        <v>318</v>
      </c>
      <c r="D250" t="s">
        <v>64</v>
      </c>
      <c r="E250" t="s">
        <v>320</v>
      </c>
      <c r="F250" t="s">
        <v>320</v>
      </c>
      <c r="G250" t="s">
        <v>71</v>
      </c>
      <c r="H250" t="s">
        <v>569</v>
      </c>
      <c r="I250" t="s">
        <v>143</v>
      </c>
    </row>
    <row r="251" spans="1:9" x14ac:dyDescent="0.2">
      <c r="A251" t="s">
        <v>315</v>
      </c>
      <c r="B251" t="s">
        <v>4</v>
      </c>
      <c r="C251" t="s">
        <v>318</v>
      </c>
      <c r="D251" t="s">
        <v>64</v>
      </c>
      <c r="E251" t="s">
        <v>320</v>
      </c>
      <c r="F251" t="s">
        <v>320</v>
      </c>
      <c r="G251" t="s">
        <v>71</v>
      </c>
      <c r="H251" s="2" t="s">
        <v>569</v>
      </c>
      <c r="I251" t="s">
        <v>577</v>
      </c>
    </row>
    <row r="252" spans="1:9" x14ac:dyDescent="0.2">
      <c r="A252" t="s">
        <v>315</v>
      </c>
      <c r="B252" t="s">
        <v>4</v>
      </c>
      <c r="C252" t="s">
        <v>318</v>
      </c>
      <c r="D252" t="s">
        <v>64</v>
      </c>
      <c r="E252" t="s">
        <v>320</v>
      </c>
      <c r="F252" t="s">
        <v>320</v>
      </c>
      <c r="G252" t="s">
        <v>71</v>
      </c>
      <c r="H252" s="2" t="s">
        <v>579</v>
      </c>
      <c r="I252" t="s">
        <v>578</v>
      </c>
    </row>
    <row r="253" spans="1:9" x14ac:dyDescent="0.2">
      <c r="A253" t="s">
        <v>315</v>
      </c>
      <c r="B253" t="s">
        <v>4</v>
      </c>
      <c r="C253" t="s">
        <v>318</v>
      </c>
      <c r="D253" t="s">
        <v>64</v>
      </c>
      <c r="E253" t="s">
        <v>320</v>
      </c>
      <c r="F253" t="s">
        <v>320</v>
      </c>
      <c r="G253" t="s">
        <v>736</v>
      </c>
      <c r="H253" t="s">
        <v>580</v>
      </c>
      <c r="I253" t="s">
        <v>144</v>
      </c>
    </row>
    <row r="254" spans="1:9" x14ac:dyDescent="0.2">
      <c r="A254" t="s">
        <v>315</v>
      </c>
      <c r="B254" t="s">
        <v>4</v>
      </c>
      <c r="C254" t="s">
        <v>318</v>
      </c>
      <c r="D254" t="s">
        <v>64</v>
      </c>
      <c r="E254" t="s">
        <v>320</v>
      </c>
      <c r="F254" t="s">
        <v>320</v>
      </c>
      <c r="G254" t="s">
        <v>71</v>
      </c>
      <c r="H254" s="2" t="s">
        <v>579</v>
      </c>
      <c r="I254" t="s">
        <v>583</v>
      </c>
    </row>
    <row r="255" spans="1:9" x14ac:dyDescent="0.2">
      <c r="A255" t="s">
        <v>315</v>
      </c>
      <c r="B255" t="s">
        <v>4</v>
      </c>
      <c r="C255" t="s">
        <v>318</v>
      </c>
      <c r="D255" t="s">
        <v>64</v>
      </c>
      <c r="E255" t="s">
        <v>320</v>
      </c>
      <c r="F255" t="s">
        <v>320</v>
      </c>
      <c r="G255" t="s">
        <v>17</v>
      </c>
      <c r="H255" t="s">
        <v>24</v>
      </c>
      <c r="I255" t="s">
        <v>145</v>
      </c>
    </row>
    <row r="256" spans="1:9" x14ac:dyDescent="0.2">
      <c r="A256" t="s">
        <v>315</v>
      </c>
      <c r="B256" t="s">
        <v>4</v>
      </c>
      <c r="C256" t="s">
        <v>318</v>
      </c>
      <c r="D256" t="s">
        <v>64</v>
      </c>
      <c r="E256" t="s">
        <v>320</v>
      </c>
      <c r="F256" t="s">
        <v>320</v>
      </c>
      <c r="G256" t="s">
        <v>17</v>
      </c>
      <c r="H256" t="s">
        <v>9</v>
      </c>
      <c r="I256" t="s">
        <v>146</v>
      </c>
    </row>
    <row r="257" spans="1:9" x14ac:dyDescent="0.2">
      <c r="G257" t="s">
        <v>590</v>
      </c>
      <c r="H257" t="s">
        <v>611</v>
      </c>
      <c r="I257" t="s">
        <v>582</v>
      </c>
    </row>
    <row r="258" spans="1:9" x14ac:dyDescent="0.2">
      <c r="A258" t="s">
        <v>315</v>
      </c>
      <c r="B258" t="s">
        <v>4</v>
      </c>
      <c r="C258" t="s">
        <v>318</v>
      </c>
      <c r="D258" t="s">
        <v>64</v>
      </c>
      <c r="E258" t="s">
        <v>320</v>
      </c>
      <c r="F258" t="s">
        <v>320</v>
      </c>
      <c r="G258" t="s">
        <v>590</v>
      </c>
      <c r="H258" t="s">
        <v>545</v>
      </c>
      <c r="I258" t="s">
        <v>706</v>
      </c>
    </row>
    <row r="259" spans="1:9" x14ac:dyDescent="0.2">
      <c r="A259" t="s">
        <v>316</v>
      </c>
      <c r="B259" t="s">
        <v>4</v>
      </c>
      <c r="C259" t="s">
        <v>319</v>
      </c>
      <c r="D259" t="s">
        <v>64</v>
      </c>
      <c r="E259" t="s">
        <v>320</v>
      </c>
      <c r="F259" t="s">
        <v>320</v>
      </c>
      <c r="G259" t="s">
        <v>623</v>
      </c>
      <c r="H259" s="2" t="s">
        <v>413</v>
      </c>
      <c r="I259" t="s">
        <v>427</v>
      </c>
    </row>
    <row r="260" spans="1:9" x14ac:dyDescent="0.2">
      <c r="A260" t="s">
        <v>316</v>
      </c>
      <c r="B260" t="s">
        <v>4</v>
      </c>
      <c r="C260" t="s">
        <v>319</v>
      </c>
      <c r="D260" t="s">
        <v>64</v>
      </c>
      <c r="E260" t="s">
        <v>320</v>
      </c>
      <c r="F260" t="s">
        <v>320</v>
      </c>
      <c r="G260" t="s">
        <v>623</v>
      </c>
      <c r="H260" t="s">
        <v>310</v>
      </c>
      <c r="I260" t="s">
        <v>147</v>
      </c>
    </row>
    <row r="261" spans="1:9" x14ac:dyDescent="0.2">
      <c r="A261" t="s">
        <v>316</v>
      </c>
      <c r="B261" t="s">
        <v>4</v>
      </c>
      <c r="C261" t="s">
        <v>319</v>
      </c>
      <c r="D261" t="s">
        <v>64</v>
      </c>
      <c r="E261" t="s">
        <v>320</v>
      </c>
      <c r="F261" t="s">
        <v>320</v>
      </c>
      <c r="G261" t="s">
        <v>623</v>
      </c>
      <c r="H261" t="s">
        <v>660</v>
      </c>
      <c r="I261" t="s">
        <v>707</v>
      </c>
    </row>
    <row r="262" spans="1:9" x14ac:dyDescent="0.2">
      <c r="A262" t="s">
        <v>316</v>
      </c>
      <c r="B262" t="s">
        <v>4</v>
      </c>
      <c r="C262" t="s">
        <v>319</v>
      </c>
      <c r="D262" t="s">
        <v>64</v>
      </c>
      <c r="E262" t="s">
        <v>320</v>
      </c>
      <c r="F262" t="s">
        <v>320</v>
      </c>
      <c r="G262" t="s">
        <v>623</v>
      </c>
      <c r="H262" t="s">
        <v>9</v>
      </c>
      <c r="I262" t="s">
        <v>417</v>
      </c>
    </row>
    <row r="263" spans="1:9" x14ac:dyDescent="0.2">
      <c r="A263" t="s">
        <v>316</v>
      </c>
      <c r="B263" t="s">
        <v>4</v>
      </c>
      <c r="C263" t="s">
        <v>319</v>
      </c>
      <c r="D263" t="s">
        <v>64</v>
      </c>
      <c r="E263" t="s">
        <v>320</v>
      </c>
      <c r="F263" t="s">
        <v>320</v>
      </c>
      <c r="G263" t="s">
        <v>623</v>
      </c>
      <c r="H263" t="s">
        <v>24</v>
      </c>
      <c r="I263" t="s">
        <v>148</v>
      </c>
    </row>
    <row r="264" spans="1:9" x14ac:dyDescent="0.2">
      <c r="A264" t="s">
        <v>316</v>
      </c>
      <c r="B264" t="s">
        <v>4</v>
      </c>
      <c r="C264" t="s">
        <v>319</v>
      </c>
      <c r="D264" t="s">
        <v>64</v>
      </c>
      <c r="E264" t="s">
        <v>320</v>
      </c>
      <c r="F264" t="s">
        <v>320</v>
      </c>
      <c r="G264" t="s">
        <v>623</v>
      </c>
      <c r="H264" t="s">
        <v>24</v>
      </c>
      <c r="I264" t="s">
        <v>149</v>
      </c>
    </row>
    <row r="265" spans="1:9" x14ac:dyDescent="0.2">
      <c r="A265" t="s">
        <v>316</v>
      </c>
      <c r="B265" t="s">
        <v>4</v>
      </c>
      <c r="C265" t="s">
        <v>319</v>
      </c>
      <c r="D265" t="s">
        <v>64</v>
      </c>
      <c r="E265" t="s">
        <v>320</v>
      </c>
      <c r="F265" t="s">
        <v>320</v>
      </c>
      <c r="G265" t="s">
        <v>623</v>
      </c>
      <c r="H265" t="s">
        <v>45</v>
      </c>
      <c r="I265" t="s">
        <v>688</v>
      </c>
    </row>
    <row r="266" spans="1:9" x14ac:dyDescent="0.2">
      <c r="A266" t="s">
        <v>316</v>
      </c>
      <c r="B266" t="s">
        <v>4</v>
      </c>
      <c r="C266" t="s">
        <v>319</v>
      </c>
      <c r="D266" t="s">
        <v>64</v>
      </c>
      <c r="E266" t="s">
        <v>320</v>
      </c>
      <c r="F266" t="s">
        <v>320</v>
      </c>
      <c r="G266" t="s">
        <v>623</v>
      </c>
      <c r="H266" t="s">
        <v>651</v>
      </c>
      <c r="I266" t="s">
        <v>708</v>
      </c>
    </row>
    <row r="267" spans="1:9" x14ac:dyDescent="0.2">
      <c r="A267" t="s">
        <v>316</v>
      </c>
      <c r="B267" t="s">
        <v>4</v>
      </c>
      <c r="C267" t="s">
        <v>319</v>
      </c>
      <c r="D267" t="s">
        <v>64</v>
      </c>
      <c r="E267" t="s">
        <v>320</v>
      </c>
      <c r="F267" t="s">
        <v>320</v>
      </c>
      <c r="G267" t="s">
        <v>623</v>
      </c>
      <c r="H267" t="s">
        <v>24</v>
      </c>
      <c r="I267" t="s">
        <v>150</v>
      </c>
    </row>
    <row r="268" spans="1:9" x14ac:dyDescent="0.2">
      <c r="A268" t="s">
        <v>316</v>
      </c>
      <c r="B268" t="s">
        <v>41</v>
      </c>
      <c r="C268" t="s">
        <v>2</v>
      </c>
      <c r="D268" t="s">
        <v>64</v>
      </c>
      <c r="E268" t="s">
        <v>320</v>
      </c>
      <c r="F268" t="s">
        <v>320</v>
      </c>
      <c r="G268" t="s">
        <v>623</v>
      </c>
      <c r="H268" t="s">
        <v>45</v>
      </c>
      <c r="I268" t="s">
        <v>151</v>
      </c>
    </row>
    <row r="269" spans="1:9" x14ac:dyDescent="0.2">
      <c r="A269" t="s">
        <v>316</v>
      </c>
      <c r="B269" t="s">
        <v>41</v>
      </c>
      <c r="C269" t="s">
        <v>2</v>
      </c>
      <c r="D269" t="s">
        <v>64</v>
      </c>
      <c r="E269" t="s">
        <v>320</v>
      </c>
      <c r="F269" t="s">
        <v>320</v>
      </c>
      <c r="G269" t="s">
        <v>623</v>
      </c>
      <c r="H269" t="s">
        <v>24</v>
      </c>
      <c r="I269" t="s">
        <v>152</v>
      </c>
    </row>
    <row r="270" spans="1:9" x14ac:dyDescent="0.2">
      <c r="A270" t="s">
        <v>316</v>
      </c>
      <c r="B270" t="s">
        <v>41</v>
      </c>
      <c r="C270" t="s">
        <v>2</v>
      </c>
      <c r="D270" t="s">
        <v>64</v>
      </c>
      <c r="E270" t="s">
        <v>320</v>
      </c>
      <c r="F270" t="s">
        <v>320</v>
      </c>
      <c r="G270" t="s">
        <v>17</v>
      </c>
      <c r="H270" s="12" t="s">
        <v>381</v>
      </c>
      <c r="I270" t="s">
        <v>405</v>
      </c>
    </row>
    <row r="271" spans="1:9" x14ac:dyDescent="0.2">
      <c r="A271" t="s">
        <v>316</v>
      </c>
      <c r="B271" t="s">
        <v>41</v>
      </c>
      <c r="C271" t="s">
        <v>2</v>
      </c>
      <c r="D271" t="s">
        <v>64</v>
      </c>
      <c r="E271" t="s">
        <v>320</v>
      </c>
      <c r="F271" t="s">
        <v>320</v>
      </c>
      <c r="G271" t="s">
        <v>623</v>
      </c>
      <c r="H271" t="s">
        <v>310</v>
      </c>
      <c r="I271" t="s">
        <v>153</v>
      </c>
    </row>
    <row r="272" spans="1:9" x14ac:dyDescent="0.2">
      <c r="A272" t="s">
        <v>316</v>
      </c>
      <c r="B272" t="s">
        <v>41</v>
      </c>
      <c r="C272" t="s">
        <v>2</v>
      </c>
      <c r="D272" t="s">
        <v>64</v>
      </c>
      <c r="E272" t="s">
        <v>320</v>
      </c>
      <c r="F272" t="s">
        <v>320</v>
      </c>
      <c r="G272" t="s">
        <v>623</v>
      </c>
      <c r="H272" t="s">
        <v>660</v>
      </c>
      <c r="I272" t="s">
        <v>154</v>
      </c>
    </row>
    <row r="273" spans="1:9" x14ac:dyDescent="0.2">
      <c r="A273" t="s">
        <v>316</v>
      </c>
      <c r="B273" t="s">
        <v>4</v>
      </c>
      <c r="C273" t="s">
        <v>319</v>
      </c>
      <c r="D273" t="s">
        <v>64</v>
      </c>
      <c r="E273" t="s">
        <v>320</v>
      </c>
      <c r="F273" t="s">
        <v>320</v>
      </c>
      <c r="G273" t="s">
        <v>625</v>
      </c>
      <c r="H273" t="s">
        <v>468</v>
      </c>
      <c r="I273" t="s">
        <v>155</v>
      </c>
    </row>
    <row r="274" spans="1:9" x14ac:dyDescent="0.2">
      <c r="A274" t="s">
        <v>316</v>
      </c>
      <c r="B274" t="s">
        <v>4</v>
      </c>
      <c r="C274" t="s">
        <v>319</v>
      </c>
      <c r="D274" t="s">
        <v>64</v>
      </c>
      <c r="E274" t="s">
        <v>320</v>
      </c>
      <c r="F274" t="s">
        <v>320</v>
      </c>
      <c r="G274" t="s">
        <v>17</v>
      </c>
      <c r="H274" s="15" t="s">
        <v>367</v>
      </c>
      <c r="I274" t="s">
        <v>156</v>
      </c>
    </row>
    <row r="275" spans="1:9" x14ac:dyDescent="0.2">
      <c r="A275" t="s">
        <v>316</v>
      </c>
      <c r="B275" t="s">
        <v>4</v>
      </c>
      <c r="C275" t="s">
        <v>319</v>
      </c>
      <c r="D275" t="s">
        <v>64</v>
      </c>
      <c r="E275" t="s">
        <v>320</v>
      </c>
      <c r="F275" t="s">
        <v>320</v>
      </c>
      <c r="G275" t="s">
        <v>17</v>
      </c>
      <c r="H275" s="12" t="s">
        <v>364</v>
      </c>
      <c r="I275" t="s">
        <v>157</v>
      </c>
    </row>
    <row r="276" spans="1:9" x14ac:dyDescent="0.2">
      <c r="A276" t="s">
        <v>316</v>
      </c>
      <c r="B276" t="s">
        <v>4</v>
      </c>
      <c r="C276" t="s">
        <v>319</v>
      </c>
      <c r="D276" t="s">
        <v>64</v>
      </c>
      <c r="E276" t="s">
        <v>320</v>
      </c>
      <c r="F276" t="s">
        <v>320</v>
      </c>
      <c r="G276" t="s">
        <v>384</v>
      </c>
      <c r="H276" s="15" t="s">
        <v>510</v>
      </c>
      <c r="I276" t="s">
        <v>709</v>
      </c>
    </row>
    <row r="277" spans="1:9" x14ac:dyDescent="0.2">
      <c r="A277" t="s">
        <v>316</v>
      </c>
      <c r="B277" t="s">
        <v>4</v>
      </c>
      <c r="C277" t="s">
        <v>319</v>
      </c>
      <c r="D277" t="s">
        <v>64</v>
      </c>
      <c r="E277" t="s">
        <v>320</v>
      </c>
      <c r="F277" t="s">
        <v>320</v>
      </c>
      <c r="G277" t="s">
        <v>623</v>
      </c>
      <c r="H277" s="15" t="s">
        <v>392</v>
      </c>
      <c r="I277" t="s">
        <v>710</v>
      </c>
    </row>
    <row r="278" spans="1:9" x14ac:dyDescent="0.2">
      <c r="A278" t="s">
        <v>316</v>
      </c>
      <c r="B278" t="s">
        <v>4</v>
      </c>
      <c r="C278" t="s">
        <v>319</v>
      </c>
      <c r="D278" t="s">
        <v>64</v>
      </c>
      <c r="E278" t="s">
        <v>320</v>
      </c>
      <c r="F278" t="s">
        <v>320</v>
      </c>
      <c r="G278" t="s">
        <v>384</v>
      </c>
      <c r="H278" s="15" t="s">
        <v>510</v>
      </c>
      <c r="I278" t="s">
        <v>711</v>
      </c>
    </row>
    <row r="279" spans="1:9" x14ac:dyDescent="0.2">
      <c r="A279" t="s">
        <v>316</v>
      </c>
      <c r="B279" t="s">
        <v>4</v>
      </c>
      <c r="C279" t="s">
        <v>319</v>
      </c>
      <c r="D279" t="s">
        <v>64</v>
      </c>
      <c r="E279" t="s">
        <v>320</v>
      </c>
      <c r="F279" t="s">
        <v>320</v>
      </c>
      <c r="G279" t="s">
        <v>623</v>
      </c>
      <c r="H279" s="15" t="s">
        <v>651</v>
      </c>
      <c r="I279" t="s">
        <v>712</v>
      </c>
    </row>
    <row r="280" spans="1:9" x14ac:dyDescent="0.2">
      <c r="A280" t="s">
        <v>316</v>
      </c>
      <c r="B280" t="s">
        <v>4</v>
      </c>
      <c r="C280" t="s">
        <v>319</v>
      </c>
      <c r="D280" t="s">
        <v>64</v>
      </c>
      <c r="E280" t="s">
        <v>320</v>
      </c>
      <c r="F280" t="s">
        <v>320</v>
      </c>
      <c r="G280" t="s">
        <v>384</v>
      </c>
      <c r="H280" t="s">
        <v>428</v>
      </c>
      <c r="I280" t="s">
        <v>158</v>
      </c>
    </row>
    <row r="281" spans="1:9" x14ac:dyDescent="0.2">
      <c r="A281" t="s">
        <v>316</v>
      </c>
      <c r="B281" t="s">
        <v>4</v>
      </c>
      <c r="C281" t="s">
        <v>319</v>
      </c>
      <c r="D281" t="s">
        <v>64</v>
      </c>
      <c r="E281" t="s">
        <v>320</v>
      </c>
      <c r="F281" t="s">
        <v>320</v>
      </c>
      <c r="G281" t="s">
        <v>15</v>
      </c>
      <c r="H281" t="s">
        <v>360</v>
      </c>
      <c r="I281" t="s">
        <v>159</v>
      </c>
    </row>
    <row r="282" spans="1:9" x14ac:dyDescent="0.2">
      <c r="A282" t="s">
        <v>316</v>
      </c>
      <c r="B282" t="s">
        <v>4</v>
      </c>
      <c r="C282" t="s">
        <v>319</v>
      </c>
      <c r="D282" t="s">
        <v>64</v>
      </c>
      <c r="E282" t="s">
        <v>320</v>
      </c>
      <c r="F282" t="s">
        <v>320</v>
      </c>
      <c r="G282" t="s">
        <v>15</v>
      </c>
      <c r="H282" t="s">
        <v>378</v>
      </c>
      <c r="I282" t="s">
        <v>380</v>
      </c>
    </row>
    <row r="283" spans="1:9" x14ac:dyDescent="0.2">
      <c r="A283" t="s">
        <v>316</v>
      </c>
      <c r="B283" t="s">
        <v>4</v>
      </c>
      <c r="C283" t="s">
        <v>319</v>
      </c>
      <c r="D283" t="s">
        <v>64</v>
      </c>
      <c r="E283" t="s">
        <v>320</v>
      </c>
      <c r="F283" t="s">
        <v>320</v>
      </c>
      <c r="G283" t="s">
        <v>384</v>
      </c>
      <c r="H283" t="s">
        <v>621</v>
      </c>
      <c r="I283" t="s">
        <v>160</v>
      </c>
    </row>
    <row r="284" spans="1:9" x14ac:dyDescent="0.2">
      <c r="A284" t="s">
        <v>316</v>
      </c>
      <c r="B284" t="s">
        <v>4</v>
      </c>
      <c r="C284" t="s">
        <v>319</v>
      </c>
      <c r="D284" t="s">
        <v>64</v>
      </c>
      <c r="E284" t="s">
        <v>320</v>
      </c>
      <c r="F284" t="s">
        <v>320</v>
      </c>
      <c r="G284" t="s">
        <v>15</v>
      </c>
      <c r="H284" s="15" t="s">
        <v>464</v>
      </c>
      <c r="I284" t="s">
        <v>406</v>
      </c>
    </row>
    <row r="285" spans="1:9" x14ac:dyDescent="0.2">
      <c r="A285" t="s">
        <v>316</v>
      </c>
      <c r="B285" t="s">
        <v>4</v>
      </c>
      <c r="C285" t="s">
        <v>319</v>
      </c>
      <c r="D285" t="s">
        <v>64</v>
      </c>
      <c r="E285" t="s">
        <v>320</v>
      </c>
      <c r="F285" t="s">
        <v>320</v>
      </c>
      <c r="G285" t="s">
        <v>384</v>
      </c>
      <c r="H285" t="s">
        <v>510</v>
      </c>
      <c r="I285" t="s">
        <v>473</v>
      </c>
    </row>
    <row r="286" spans="1:9" x14ac:dyDescent="0.2">
      <c r="A286" t="s">
        <v>316</v>
      </c>
      <c r="B286" t="s">
        <v>4</v>
      </c>
      <c r="C286" t="s">
        <v>319</v>
      </c>
      <c r="D286" t="s">
        <v>64</v>
      </c>
      <c r="E286" t="s">
        <v>320</v>
      </c>
      <c r="F286" t="s">
        <v>320</v>
      </c>
      <c r="G286" t="s">
        <v>17</v>
      </c>
      <c r="H286" s="12" t="s">
        <v>364</v>
      </c>
      <c r="I286" t="s">
        <v>379</v>
      </c>
    </row>
    <row r="287" spans="1:9" x14ac:dyDescent="0.2">
      <c r="A287" t="s">
        <v>316</v>
      </c>
      <c r="B287" t="s">
        <v>4</v>
      </c>
      <c r="C287" t="s">
        <v>319</v>
      </c>
      <c r="D287" t="s">
        <v>64</v>
      </c>
      <c r="E287" t="s">
        <v>320</v>
      </c>
      <c r="F287" t="s">
        <v>320</v>
      </c>
      <c r="G287" t="s">
        <v>384</v>
      </c>
      <c r="H287" t="s">
        <v>545</v>
      </c>
      <c r="I287" t="s">
        <v>161</v>
      </c>
    </row>
    <row r="288" spans="1:9" x14ac:dyDescent="0.2">
      <c r="A288" t="s">
        <v>316</v>
      </c>
      <c r="B288" t="s">
        <v>4</v>
      </c>
      <c r="C288" t="s">
        <v>319</v>
      </c>
      <c r="D288" t="s">
        <v>64</v>
      </c>
      <c r="E288" t="s">
        <v>320</v>
      </c>
      <c r="F288" t="s">
        <v>320</v>
      </c>
      <c r="G288" t="s">
        <v>384</v>
      </c>
      <c r="H288" t="s">
        <v>621</v>
      </c>
      <c r="I288" t="s">
        <v>383</v>
      </c>
    </row>
    <row r="289" spans="1:9" x14ac:dyDescent="0.2">
      <c r="A289" t="s">
        <v>316</v>
      </c>
      <c r="B289" t="s">
        <v>4</v>
      </c>
      <c r="C289" t="s">
        <v>319</v>
      </c>
      <c r="D289" t="s">
        <v>64</v>
      </c>
      <c r="E289" t="s">
        <v>320</v>
      </c>
      <c r="F289" t="s">
        <v>320</v>
      </c>
      <c r="G289" t="s">
        <v>384</v>
      </c>
      <c r="H289" t="s">
        <v>621</v>
      </c>
      <c r="I289" t="s">
        <v>385</v>
      </c>
    </row>
    <row r="290" spans="1:9" x14ac:dyDescent="0.2">
      <c r="A290" t="s">
        <v>316</v>
      </c>
      <c r="B290" t="s">
        <v>4</v>
      </c>
      <c r="C290" t="s">
        <v>319</v>
      </c>
      <c r="D290" t="s">
        <v>64</v>
      </c>
      <c r="E290" t="s">
        <v>320</v>
      </c>
      <c r="F290" t="s">
        <v>320</v>
      </c>
      <c r="G290" t="s">
        <v>17</v>
      </c>
      <c r="H290" s="12" t="s">
        <v>364</v>
      </c>
      <c r="I290" t="s">
        <v>386</v>
      </c>
    </row>
    <row r="291" spans="1:9" x14ac:dyDescent="0.2">
      <c r="A291" t="s">
        <v>316</v>
      </c>
      <c r="B291" t="s">
        <v>4</v>
      </c>
      <c r="C291" t="s">
        <v>319</v>
      </c>
      <c r="D291" t="s">
        <v>64</v>
      </c>
      <c r="E291" t="s">
        <v>320</v>
      </c>
      <c r="F291" t="s">
        <v>320</v>
      </c>
      <c r="G291" t="s">
        <v>384</v>
      </c>
      <c r="H291" t="s">
        <v>545</v>
      </c>
      <c r="I291" t="s">
        <v>162</v>
      </c>
    </row>
    <row r="292" spans="1:9" x14ac:dyDescent="0.2">
      <c r="A292" t="s">
        <v>316</v>
      </c>
      <c r="B292" t="s">
        <v>4</v>
      </c>
      <c r="C292" t="s">
        <v>319</v>
      </c>
      <c r="D292" t="s">
        <v>64</v>
      </c>
      <c r="E292" t="s">
        <v>320</v>
      </c>
      <c r="F292" t="s">
        <v>320</v>
      </c>
      <c r="G292" t="s">
        <v>17</v>
      </c>
      <c r="H292" s="12" t="s">
        <v>381</v>
      </c>
      <c r="I292" t="s">
        <v>163</v>
      </c>
    </row>
    <row r="293" spans="1:9" x14ac:dyDescent="0.2">
      <c r="A293" t="s">
        <v>316</v>
      </c>
      <c r="B293" t="s">
        <v>4</v>
      </c>
      <c r="C293" t="s">
        <v>319</v>
      </c>
      <c r="D293" t="s">
        <v>64</v>
      </c>
      <c r="E293" t="s">
        <v>320</v>
      </c>
      <c r="F293" t="s">
        <v>320</v>
      </c>
      <c r="G293" t="s">
        <v>17</v>
      </c>
      <c r="H293" s="12" t="s">
        <v>381</v>
      </c>
      <c r="I293" t="s">
        <v>387</v>
      </c>
    </row>
    <row r="294" spans="1:9" x14ac:dyDescent="0.2">
      <c r="A294" t="s">
        <v>316</v>
      </c>
      <c r="B294" t="s">
        <v>4</v>
      </c>
      <c r="C294" t="s">
        <v>319</v>
      </c>
      <c r="D294" t="s">
        <v>64</v>
      </c>
      <c r="E294" t="s">
        <v>320</v>
      </c>
      <c r="F294" t="s">
        <v>320</v>
      </c>
      <c r="G294" t="s">
        <v>384</v>
      </c>
      <c r="H294" t="s">
        <v>621</v>
      </c>
      <c r="I294" t="s">
        <v>388</v>
      </c>
    </row>
    <row r="295" spans="1:9" x14ac:dyDescent="0.2">
      <c r="A295" t="s">
        <v>316</v>
      </c>
      <c r="B295" t="s">
        <v>4</v>
      </c>
      <c r="C295" t="s">
        <v>319</v>
      </c>
      <c r="D295" t="s">
        <v>64</v>
      </c>
      <c r="E295" t="s">
        <v>320</v>
      </c>
      <c r="F295" t="s">
        <v>320</v>
      </c>
      <c r="G295" t="s">
        <v>384</v>
      </c>
      <c r="H295" t="s">
        <v>621</v>
      </c>
      <c r="I295" t="s">
        <v>389</v>
      </c>
    </row>
    <row r="296" spans="1:9" x14ac:dyDescent="0.2">
      <c r="A296" t="s">
        <v>316</v>
      </c>
      <c r="B296" t="s">
        <v>4</v>
      </c>
      <c r="C296" t="s">
        <v>319</v>
      </c>
      <c r="D296" t="s">
        <v>64</v>
      </c>
      <c r="E296" t="s">
        <v>320</v>
      </c>
      <c r="F296" t="s">
        <v>320</v>
      </c>
      <c r="G296" t="s">
        <v>15</v>
      </c>
      <c r="H296" t="s">
        <v>476</v>
      </c>
      <c r="I296" t="s">
        <v>164</v>
      </c>
    </row>
    <row r="297" spans="1:9" x14ac:dyDescent="0.2">
      <c r="A297" t="s">
        <v>316</v>
      </c>
      <c r="B297" t="s">
        <v>4</v>
      </c>
      <c r="C297" t="s">
        <v>319</v>
      </c>
      <c r="D297" t="s">
        <v>64</v>
      </c>
      <c r="E297" t="s">
        <v>320</v>
      </c>
      <c r="F297" t="s">
        <v>320</v>
      </c>
      <c r="G297" t="s">
        <v>384</v>
      </c>
      <c r="H297" t="s">
        <v>510</v>
      </c>
      <c r="I297" t="s">
        <v>474</v>
      </c>
    </row>
    <row r="298" spans="1:9" x14ac:dyDescent="0.2">
      <c r="A298" t="s">
        <v>316</v>
      </c>
      <c r="B298" t="s">
        <v>4</v>
      </c>
      <c r="C298" t="s">
        <v>319</v>
      </c>
      <c r="D298" t="s">
        <v>64</v>
      </c>
      <c r="E298" t="s">
        <v>320</v>
      </c>
      <c r="F298" t="s">
        <v>320</v>
      </c>
      <c r="G298" t="s">
        <v>15</v>
      </c>
      <c r="H298" t="s">
        <v>475</v>
      </c>
      <c r="I298" t="s">
        <v>165</v>
      </c>
    </row>
    <row r="299" spans="1:9" x14ac:dyDescent="0.2">
      <c r="A299" t="s">
        <v>316</v>
      </c>
      <c r="B299" t="s">
        <v>4</v>
      </c>
      <c r="C299" t="s">
        <v>319</v>
      </c>
      <c r="D299" t="s">
        <v>64</v>
      </c>
      <c r="E299" t="s">
        <v>320</v>
      </c>
      <c r="F299" t="s">
        <v>320</v>
      </c>
      <c r="G299" t="s">
        <v>15</v>
      </c>
      <c r="H299" t="s">
        <v>475</v>
      </c>
      <c r="I299" t="s">
        <v>166</v>
      </c>
    </row>
    <row r="300" spans="1:9" x14ac:dyDescent="0.2">
      <c r="A300" t="s">
        <v>316</v>
      </c>
      <c r="B300" t="s">
        <v>4</v>
      </c>
      <c r="C300" t="s">
        <v>319</v>
      </c>
      <c r="D300" t="s">
        <v>64</v>
      </c>
      <c r="E300" t="s">
        <v>320</v>
      </c>
      <c r="F300" t="s">
        <v>320</v>
      </c>
      <c r="G300" t="s">
        <v>384</v>
      </c>
      <c r="H300" t="s">
        <v>544</v>
      </c>
      <c r="I300" t="s">
        <v>166</v>
      </c>
    </row>
    <row r="301" spans="1:9" x14ac:dyDescent="0.2">
      <c r="A301" t="s">
        <v>316</v>
      </c>
      <c r="B301" t="s">
        <v>4</v>
      </c>
      <c r="C301" t="s">
        <v>319</v>
      </c>
      <c r="D301" t="s">
        <v>64</v>
      </c>
      <c r="E301" t="s">
        <v>320</v>
      </c>
      <c r="F301" t="s">
        <v>320</v>
      </c>
      <c r="G301" t="s">
        <v>15</v>
      </c>
      <c r="H301" t="s">
        <v>475</v>
      </c>
      <c r="I301" t="s">
        <v>167</v>
      </c>
    </row>
    <row r="302" spans="1:9" x14ac:dyDescent="0.2">
      <c r="A302" t="s">
        <v>316</v>
      </c>
      <c r="B302" t="s">
        <v>4</v>
      </c>
      <c r="C302" t="s">
        <v>319</v>
      </c>
      <c r="D302" t="s">
        <v>64</v>
      </c>
      <c r="E302" t="s">
        <v>320</v>
      </c>
      <c r="F302" t="s">
        <v>320</v>
      </c>
      <c r="G302" t="s">
        <v>384</v>
      </c>
      <c r="H302" t="s">
        <v>678</v>
      </c>
      <c r="I302" t="s">
        <v>167</v>
      </c>
    </row>
    <row r="303" spans="1:9" x14ac:dyDescent="0.2">
      <c r="A303" t="s">
        <v>316</v>
      </c>
      <c r="B303" t="s">
        <v>4</v>
      </c>
      <c r="C303" t="s">
        <v>319</v>
      </c>
      <c r="D303" t="s">
        <v>64</v>
      </c>
      <c r="E303" t="s">
        <v>320</v>
      </c>
      <c r="F303" t="s">
        <v>320</v>
      </c>
      <c r="G303" t="s">
        <v>17</v>
      </c>
      <c r="H303" s="12" t="s">
        <v>402</v>
      </c>
      <c r="I303" t="s">
        <v>390</v>
      </c>
    </row>
    <row r="304" spans="1:9" x14ac:dyDescent="0.2">
      <c r="A304" t="s">
        <v>316</v>
      </c>
      <c r="B304" t="s">
        <v>4</v>
      </c>
      <c r="C304" t="s">
        <v>319</v>
      </c>
      <c r="D304" t="s">
        <v>64</v>
      </c>
      <c r="E304" t="s">
        <v>320</v>
      </c>
      <c r="F304" t="s">
        <v>320</v>
      </c>
      <c r="G304" t="s">
        <v>17</v>
      </c>
      <c r="H304" s="12" t="s">
        <v>402</v>
      </c>
      <c r="I304" t="s">
        <v>391</v>
      </c>
    </row>
    <row r="305" spans="1:9" x14ac:dyDescent="0.2">
      <c r="A305" t="s">
        <v>316</v>
      </c>
      <c r="B305" t="s">
        <v>4</v>
      </c>
      <c r="C305" t="s">
        <v>319</v>
      </c>
      <c r="D305" t="s">
        <v>64</v>
      </c>
      <c r="E305" t="s">
        <v>320</v>
      </c>
      <c r="F305" t="s">
        <v>320</v>
      </c>
      <c r="G305" t="s">
        <v>71</v>
      </c>
      <c r="H305" s="2" t="s">
        <v>579</v>
      </c>
      <c r="I305" t="s">
        <v>584</v>
      </c>
    </row>
    <row r="306" spans="1:9" x14ac:dyDescent="0.2">
      <c r="A306" t="s">
        <v>316</v>
      </c>
      <c r="B306" t="s">
        <v>4</v>
      </c>
      <c r="C306" t="s">
        <v>319</v>
      </c>
      <c r="D306" t="s">
        <v>64</v>
      </c>
      <c r="E306" t="s">
        <v>320</v>
      </c>
      <c r="F306" t="s">
        <v>320</v>
      </c>
      <c r="G306" s="2" t="s">
        <v>71</v>
      </c>
      <c r="H306" t="s">
        <v>585</v>
      </c>
      <c r="I306" t="s">
        <v>586</v>
      </c>
    </row>
    <row r="307" spans="1:9" x14ac:dyDescent="0.2">
      <c r="A307" t="s">
        <v>316</v>
      </c>
      <c r="B307" t="s">
        <v>4</v>
      </c>
      <c r="C307" t="s">
        <v>319</v>
      </c>
      <c r="D307" t="s">
        <v>64</v>
      </c>
      <c r="E307" t="s">
        <v>320</v>
      </c>
      <c r="F307" t="s">
        <v>320</v>
      </c>
      <c r="G307" t="s">
        <v>736</v>
      </c>
      <c r="H307" t="s">
        <v>559</v>
      </c>
      <c r="I307" t="s">
        <v>587</v>
      </c>
    </row>
    <row r="308" spans="1:9" x14ac:dyDescent="0.2">
      <c r="A308" t="s">
        <v>316</v>
      </c>
      <c r="B308" t="s">
        <v>4</v>
      </c>
      <c r="C308" t="s">
        <v>319</v>
      </c>
      <c r="D308" t="s">
        <v>64</v>
      </c>
      <c r="E308" t="s">
        <v>320</v>
      </c>
      <c r="F308" t="s">
        <v>320</v>
      </c>
      <c r="G308" t="s">
        <v>71</v>
      </c>
      <c r="H308" t="s">
        <v>585</v>
      </c>
      <c r="I308" t="s">
        <v>588</v>
      </c>
    </row>
    <row r="309" spans="1:9" x14ac:dyDescent="0.2">
      <c r="A309" t="s">
        <v>316</v>
      </c>
      <c r="B309" t="s">
        <v>4</v>
      </c>
      <c r="C309" t="s">
        <v>319</v>
      </c>
      <c r="D309" t="s">
        <v>64</v>
      </c>
      <c r="E309" t="s">
        <v>320</v>
      </c>
      <c r="F309" t="s">
        <v>320</v>
      </c>
      <c r="G309" t="s">
        <v>71</v>
      </c>
      <c r="H309" t="s">
        <v>589</v>
      </c>
      <c r="I309" t="s">
        <v>591</v>
      </c>
    </row>
    <row r="310" spans="1:9" x14ac:dyDescent="0.2">
      <c r="A310" t="s">
        <v>316</v>
      </c>
      <c r="B310" t="s">
        <v>4</v>
      </c>
      <c r="C310" t="s">
        <v>319</v>
      </c>
      <c r="D310" t="s">
        <v>64</v>
      </c>
      <c r="E310" t="s">
        <v>320</v>
      </c>
      <c r="F310" t="s">
        <v>320</v>
      </c>
      <c r="G310" t="s">
        <v>623</v>
      </c>
      <c r="H310" t="s">
        <v>310</v>
      </c>
      <c r="I310" t="s">
        <v>168</v>
      </c>
    </row>
    <row r="311" spans="1:9" x14ac:dyDescent="0.2">
      <c r="A311" t="s">
        <v>316</v>
      </c>
      <c r="B311" t="s">
        <v>4</v>
      </c>
      <c r="C311" t="s">
        <v>319</v>
      </c>
      <c r="D311" t="s">
        <v>64</v>
      </c>
      <c r="E311" t="s">
        <v>320</v>
      </c>
      <c r="F311" t="s">
        <v>320</v>
      </c>
      <c r="G311" t="s">
        <v>384</v>
      </c>
      <c r="H311" t="s">
        <v>545</v>
      </c>
      <c r="I311" t="s">
        <v>169</v>
      </c>
    </row>
    <row r="312" spans="1:9" x14ac:dyDescent="0.2">
      <c r="A312" t="s">
        <v>321</v>
      </c>
      <c r="B312" t="s">
        <v>41</v>
      </c>
      <c r="C312" t="s">
        <v>2</v>
      </c>
      <c r="D312" t="s">
        <v>64</v>
      </c>
      <c r="E312" t="s">
        <v>320</v>
      </c>
      <c r="F312" t="s">
        <v>320</v>
      </c>
      <c r="G312" t="s">
        <v>623</v>
      </c>
      <c r="H312" t="s">
        <v>310</v>
      </c>
      <c r="I312" t="s">
        <v>170</v>
      </c>
    </row>
    <row r="313" spans="1:9" x14ac:dyDescent="0.2">
      <c r="A313" t="s">
        <v>321</v>
      </c>
      <c r="B313" t="s">
        <v>41</v>
      </c>
      <c r="C313" t="s">
        <v>2</v>
      </c>
      <c r="D313" t="s">
        <v>64</v>
      </c>
      <c r="E313" t="s">
        <v>320</v>
      </c>
      <c r="F313" t="s">
        <v>320</v>
      </c>
      <c r="G313" t="s">
        <v>623</v>
      </c>
      <c r="H313" t="s">
        <v>310</v>
      </c>
      <c r="I313" t="s">
        <v>171</v>
      </c>
    </row>
    <row r="314" spans="1:9" x14ac:dyDescent="0.2">
      <c r="A314" t="s">
        <v>321</v>
      </c>
      <c r="B314" t="s">
        <v>41</v>
      </c>
      <c r="C314" t="s">
        <v>2</v>
      </c>
      <c r="D314" t="s">
        <v>64</v>
      </c>
      <c r="E314" t="s">
        <v>320</v>
      </c>
      <c r="F314" t="s">
        <v>320</v>
      </c>
      <c r="G314" t="s">
        <v>623</v>
      </c>
      <c r="H314" t="s">
        <v>9</v>
      </c>
      <c r="I314" t="s">
        <v>172</v>
      </c>
    </row>
    <row r="315" spans="1:9" x14ac:dyDescent="0.2">
      <c r="A315" t="s">
        <v>321</v>
      </c>
      <c r="B315" t="s">
        <v>41</v>
      </c>
      <c r="C315" t="s">
        <v>2</v>
      </c>
      <c r="D315" t="s">
        <v>64</v>
      </c>
      <c r="E315" t="s">
        <v>320</v>
      </c>
      <c r="F315" t="s">
        <v>320</v>
      </c>
      <c r="G315" t="s">
        <v>623</v>
      </c>
      <c r="H315" t="s">
        <v>24</v>
      </c>
      <c r="I315" t="s">
        <v>173</v>
      </c>
    </row>
    <row r="316" spans="1:9" x14ac:dyDescent="0.2">
      <c r="A316" t="s">
        <v>321</v>
      </c>
      <c r="B316" t="s">
        <v>41</v>
      </c>
      <c r="C316" t="s">
        <v>2</v>
      </c>
      <c r="D316" t="s">
        <v>64</v>
      </c>
      <c r="E316" t="s">
        <v>320</v>
      </c>
      <c r="F316" t="s">
        <v>320</v>
      </c>
      <c r="G316" t="s">
        <v>623</v>
      </c>
      <c r="H316" t="s">
        <v>45</v>
      </c>
      <c r="I316" t="s">
        <v>679</v>
      </c>
    </row>
    <row r="317" spans="1:9" x14ac:dyDescent="0.2">
      <c r="A317" t="s">
        <v>321</v>
      </c>
      <c r="B317" t="s">
        <v>41</v>
      </c>
      <c r="C317" t="s">
        <v>2</v>
      </c>
      <c r="D317" t="s">
        <v>64</v>
      </c>
      <c r="E317" t="s">
        <v>320</v>
      </c>
      <c r="F317" t="s">
        <v>320</v>
      </c>
      <c r="G317" t="s">
        <v>625</v>
      </c>
      <c r="H317" t="s">
        <v>673</v>
      </c>
      <c r="I317" t="s">
        <v>680</v>
      </c>
    </row>
    <row r="318" spans="1:9" x14ac:dyDescent="0.2">
      <c r="A318" t="s">
        <v>321</v>
      </c>
      <c r="B318" t="s">
        <v>41</v>
      </c>
      <c r="C318" t="s">
        <v>2</v>
      </c>
      <c r="D318" t="s">
        <v>64</v>
      </c>
      <c r="E318" t="s">
        <v>320</v>
      </c>
      <c r="F318" t="s">
        <v>320</v>
      </c>
      <c r="G318" t="s">
        <v>623</v>
      </c>
      <c r="H318" t="s">
        <v>660</v>
      </c>
      <c r="I318" t="s">
        <v>174</v>
      </c>
    </row>
    <row r="319" spans="1:9" x14ac:dyDescent="0.2">
      <c r="A319" t="s">
        <v>321</v>
      </c>
      <c r="B319" t="s">
        <v>41</v>
      </c>
      <c r="C319" t="s">
        <v>2</v>
      </c>
      <c r="D319" t="s">
        <v>64</v>
      </c>
      <c r="E319" t="s">
        <v>320</v>
      </c>
      <c r="F319" t="s">
        <v>320</v>
      </c>
      <c r="G319" t="s">
        <v>625</v>
      </c>
      <c r="H319" t="s">
        <v>713</v>
      </c>
      <c r="I319" t="s">
        <v>681</v>
      </c>
    </row>
    <row r="320" spans="1:9" x14ac:dyDescent="0.2">
      <c r="A320" t="s">
        <v>321</v>
      </c>
      <c r="B320" t="s">
        <v>41</v>
      </c>
      <c r="C320" t="s">
        <v>2</v>
      </c>
      <c r="D320" t="s">
        <v>64</v>
      </c>
      <c r="E320" t="s">
        <v>320</v>
      </c>
      <c r="F320" t="s">
        <v>320</v>
      </c>
      <c r="G320" t="s">
        <v>623</v>
      </c>
      <c r="H320" t="s">
        <v>660</v>
      </c>
      <c r="I320" t="s">
        <v>683</v>
      </c>
    </row>
    <row r="321" spans="1:9" x14ac:dyDescent="0.2">
      <c r="A321" t="s">
        <v>321</v>
      </c>
      <c r="B321" t="s">
        <v>41</v>
      </c>
      <c r="C321" t="s">
        <v>2</v>
      </c>
      <c r="D321" t="s">
        <v>64</v>
      </c>
      <c r="E321" t="s">
        <v>320</v>
      </c>
      <c r="F321" t="s">
        <v>320</v>
      </c>
      <c r="G321" t="s">
        <v>625</v>
      </c>
      <c r="H321" t="s">
        <v>739</v>
      </c>
      <c r="I321" t="s">
        <v>682</v>
      </c>
    </row>
    <row r="322" spans="1:9" x14ac:dyDescent="0.2">
      <c r="A322" t="s">
        <v>321</v>
      </c>
      <c r="B322" t="s">
        <v>41</v>
      </c>
      <c r="C322" t="s">
        <v>2</v>
      </c>
      <c r="D322" t="s">
        <v>64</v>
      </c>
      <c r="E322" t="s">
        <v>320</v>
      </c>
      <c r="F322" t="s">
        <v>320</v>
      </c>
      <c r="G322" t="s">
        <v>625</v>
      </c>
      <c r="H322" t="s">
        <v>468</v>
      </c>
      <c r="I322" t="s">
        <v>175</v>
      </c>
    </row>
    <row r="323" spans="1:9" x14ac:dyDescent="0.2">
      <c r="A323" t="s">
        <v>321</v>
      </c>
      <c r="B323" t="s">
        <v>41</v>
      </c>
      <c r="C323" t="s">
        <v>2</v>
      </c>
      <c r="D323" t="s">
        <v>64</v>
      </c>
      <c r="E323" t="s">
        <v>320</v>
      </c>
      <c r="F323" t="s">
        <v>320</v>
      </c>
      <c r="G323" t="s">
        <v>17</v>
      </c>
      <c r="H323" s="12" t="s">
        <v>402</v>
      </c>
      <c r="I323" t="s">
        <v>411</v>
      </c>
    </row>
    <row r="324" spans="1:9" x14ac:dyDescent="0.2">
      <c r="A324" t="s">
        <v>321</v>
      </c>
      <c r="B324" t="s">
        <v>41</v>
      </c>
      <c r="C324" t="s">
        <v>2</v>
      </c>
      <c r="D324" t="s">
        <v>64</v>
      </c>
      <c r="E324" t="s">
        <v>320</v>
      </c>
      <c r="F324" t="s">
        <v>320</v>
      </c>
      <c r="G324" t="s">
        <v>17</v>
      </c>
      <c r="H324" s="15" t="s">
        <v>392</v>
      </c>
      <c r="I324" t="s">
        <v>176</v>
      </c>
    </row>
    <row r="325" spans="1:9" x14ac:dyDescent="0.2">
      <c r="A325" t="s">
        <v>321</v>
      </c>
      <c r="B325" t="s">
        <v>41</v>
      </c>
      <c r="C325" t="s">
        <v>2</v>
      </c>
      <c r="D325" t="s">
        <v>64</v>
      </c>
      <c r="E325" t="s">
        <v>320</v>
      </c>
      <c r="F325" t="s">
        <v>320</v>
      </c>
      <c r="G325" t="s">
        <v>17</v>
      </c>
      <c r="H325" s="12" t="s">
        <v>367</v>
      </c>
      <c r="I325" t="s">
        <v>177</v>
      </c>
    </row>
    <row r="326" spans="1:9" x14ac:dyDescent="0.2">
      <c r="A326" t="s">
        <v>321</v>
      </c>
      <c r="B326" t="s">
        <v>41</v>
      </c>
      <c r="C326" t="s">
        <v>2</v>
      </c>
      <c r="D326" t="s">
        <v>64</v>
      </c>
      <c r="E326" t="s">
        <v>320</v>
      </c>
      <c r="F326" t="s">
        <v>320</v>
      </c>
      <c r="G326" t="s">
        <v>15</v>
      </c>
      <c r="H326" t="s">
        <v>378</v>
      </c>
      <c r="I326" t="s">
        <v>523</v>
      </c>
    </row>
    <row r="327" spans="1:9" x14ac:dyDescent="0.2">
      <c r="A327" t="s">
        <v>321</v>
      </c>
      <c r="B327" t="s">
        <v>41</v>
      </c>
      <c r="C327" t="s">
        <v>2</v>
      </c>
      <c r="D327" t="s">
        <v>64</v>
      </c>
      <c r="E327" t="s">
        <v>320</v>
      </c>
      <c r="F327" t="s">
        <v>320</v>
      </c>
      <c r="G327" t="s">
        <v>17</v>
      </c>
      <c r="H327" s="12" t="s">
        <v>367</v>
      </c>
      <c r="I327" t="s">
        <v>178</v>
      </c>
    </row>
    <row r="328" spans="1:9" x14ac:dyDescent="0.2">
      <c r="A328" t="s">
        <v>321</v>
      </c>
      <c r="B328" t="s">
        <v>41</v>
      </c>
      <c r="C328" t="s">
        <v>2</v>
      </c>
      <c r="D328" t="s">
        <v>64</v>
      </c>
      <c r="E328" t="s">
        <v>320</v>
      </c>
      <c r="F328" t="s">
        <v>320</v>
      </c>
      <c r="G328" t="s">
        <v>17</v>
      </c>
      <c r="H328" t="s">
        <v>5</v>
      </c>
      <c r="I328" t="s">
        <v>179</v>
      </c>
    </row>
    <row r="329" spans="1:9" x14ac:dyDescent="0.2">
      <c r="A329" t="s">
        <v>321</v>
      </c>
      <c r="B329" t="s">
        <v>41</v>
      </c>
      <c r="C329" t="s">
        <v>2</v>
      </c>
      <c r="D329" t="s">
        <v>64</v>
      </c>
      <c r="E329" t="s">
        <v>320</v>
      </c>
      <c r="F329" t="s">
        <v>320</v>
      </c>
      <c r="G329" t="s">
        <v>17</v>
      </c>
      <c r="H329" s="15" t="s">
        <v>392</v>
      </c>
      <c r="I329" t="s">
        <v>394</v>
      </c>
    </row>
    <row r="330" spans="1:9" x14ac:dyDescent="0.2">
      <c r="A330" t="s">
        <v>321</v>
      </c>
      <c r="B330" t="s">
        <v>41</v>
      </c>
      <c r="C330" t="s">
        <v>2</v>
      </c>
      <c r="D330" t="s">
        <v>64</v>
      </c>
      <c r="E330" t="s">
        <v>320</v>
      </c>
      <c r="F330" t="s">
        <v>320</v>
      </c>
      <c r="G330" t="s">
        <v>15</v>
      </c>
      <c r="H330" t="s">
        <v>470</v>
      </c>
      <c r="I330" t="s">
        <v>180</v>
      </c>
    </row>
    <row r="331" spans="1:9" x14ac:dyDescent="0.2">
      <c r="A331" t="s">
        <v>321</v>
      </c>
      <c r="B331" t="s">
        <v>41</v>
      </c>
      <c r="C331" t="s">
        <v>2</v>
      </c>
      <c r="D331" t="s">
        <v>64</v>
      </c>
      <c r="E331" t="s">
        <v>320</v>
      </c>
      <c r="F331" t="s">
        <v>320</v>
      </c>
      <c r="G331" t="s">
        <v>15</v>
      </c>
      <c r="H331" t="s">
        <v>360</v>
      </c>
      <c r="I331" t="s">
        <v>181</v>
      </c>
    </row>
    <row r="332" spans="1:9" x14ac:dyDescent="0.2">
      <c r="A332" t="s">
        <v>321</v>
      </c>
      <c r="B332" t="s">
        <v>41</v>
      </c>
      <c r="C332" t="s">
        <v>2</v>
      </c>
      <c r="D332" t="s">
        <v>64</v>
      </c>
      <c r="E332" t="s">
        <v>320</v>
      </c>
      <c r="F332" t="s">
        <v>320</v>
      </c>
      <c r="G332" t="s">
        <v>15</v>
      </c>
      <c r="H332" t="s">
        <v>613</v>
      </c>
      <c r="I332" t="s">
        <v>182</v>
      </c>
    </row>
    <row r="333" spans="1:9" x14ac:dyDescent="0.2">
      <c r="A333" t="s">
        <v>321</v>
      </c>
      <c r="B333" t="s">
        <v>41</v>
      </c>
      <c r="C333" t="s">
        <v>2</v>
      </c>
      <c r="D333" t="s">
        <v>64</v>
      </c>
      <c r="E333" t="s">
        <v>320</v>
      </c>
      <c r="F333" t="s">
        <v>320</v>
      </c>
      <c r="G333" t="s">
        <v>15</v>
      </c>
      <c r="H333" t="s">
        <v>476</v>
      </c>
      <c r="I333" t="s">
        <v>183</v>
      </c>
    </row>
    <row r="334" spans="1:9" x14ac:dyDescent="0.2">
      <c r="A334" t="s">
        <v>321</v>
      </c>
      <c r="B334" t="s">
        <v>41</v>
      </c>
      <c r="C334" t="s">
        <v>2</v>
      </c>
      <c r="D334" t="s">
        <v>64</v>
      </c>
      <c r="E334" t="s">
        <v>320</v>
      </c>
      <c r="F334" t="s">
        <v>320</v>
      </c>
      <c r="G334" t="s">
        <v>15</v>
      </c>
      <c r="H334" t="s">
        <v>21</v>
      </c>
      <c r="I334" t="s">
        <v>184</v>
      </c>
    </row>
    <row r="335" spans="1:9" x14ac:dyDescent="0.2">
      <c r="A335" t="s">
        <v>321</v>
      </c>
      <c r="B335" t="s">
        <v>41</v>
      </c>
      <c r="C335" t="s">
        <v>2</v>
      </c>
      <c r="D335" t="s">
        <v>64</v>
      </c>
      <c r="E335" t="s">
        <v>320</v>
      </c>
      <c r="F335" t="s">
        <v>320</v>
      </c>
      <c r="G335" t="s">
        <v>384</v>
      </c>
      <c r="H335" t="s">
        <v>21</v>
      </c>
      <c r="I335" t="s">
        <v>185</v>
      </c>
    </row>
    <row r="336" spans="1:9" x14ac:dyDescent="0.2">
      <c r="A336" t="s">
        <v>321</v>
      </c>
      <c r="B336" t="s">
        <v>41</v>
      </c>
      <c r="C336" t="s">
        <v>2</v>
      </c>
      <c r="D336" t="s">
        <v>64</v>
      </c>
      <c r="E336" t="s">
        <v>320</v>
      </c>
      <c r="F336" t="s">
        <v>320</v>
      </c>
      <c r="G336" t="s">
        <v>15</v>
      </c>
      <c r="H336" t="s">
        <v>627</v>
      </c>
      <c r="I336" t="s">
        <v>186</v>
      </c>
    </row>
    <row r="337" spans="1:9" x14ac:dyDescent="0.2">
      <c r="A337" t="s">
        <v>321</v>
      </c>
      <c r="B337" t="s">
        <v>41</v>
      </c>
      <c r="C337" t="s">
        <v>2</v>
      </c>
      <c r="D337" t="s">
        <v>64</v>
      </c>
      <c r="E337" t="s">
        <v>320</v>
      </c>
      <c r="F337" t="s">
        <v>320</v>
      </c>
      <c r="G337" t="s">
        <v>15</v>
      </c>
      <c r="H337" t="s">
        <v>445</v>
      </c>
      <c r="I337" t="s">
        <v>187</v>
      </c>
    </row>
    <row r="338" spans="1:9" x14ac:dyDescent="0.2">
      <c r="A338" t="s">
        <v>321</v>
      </c>
      <c r="B338" t="s">
        <v>41</v>
      </c>
      <c r="C338" t="s">
        <v>2</v>
      </c>
      <c r="D338" t="s">
        <v>64</v>
      </c>
      <c r="E338" t="s">
        <v>320</v>
      </c>
      <c r="F338" t="s">
        <v>320</v>
      </c>
      <c r="G338" s="2" t="s">
        <v>71</v>
      </c>
      <c r="H338" t="s">
        <v>589</v>
      </c>
      <c r="I338" t="s">
        <v>188</v>
      </c>
    </row>
    <row r="339" spans="1:9" x14ac:dyDescent="0.2">
      <c r="A339" t="s">
        <v>321</v>
      </c>
      <c r="B339" t="s">
        <v>41</v>
      </c>
      <c r="C339" t="s">
        <v>2</v>
      </c>
      <c r="D339" t="s">
        <v>64</v>
      </c>
      <c r="E339" t="s">
        <v>320</v>
      </c>
      <c r="F339" t="s">
        <v>320</v>
      </c>
      <c r="G339" t="s">
        <v>625</v>
      </c>
      <c r="H339" t="s">
        <v>666</v>
      </c>
      <c r="I339" t="s">
        <v>189</v>
      </c>
    </row>
    <row r="340" spans="1:9" x14ac:dyDescent="0.2">
      <c r="A340" t="s">
        <v>321</v>
      </c>
      <c r="B340" t="s">
        <v>41</v>
      </c>
      <c r="C340" t="s">
        <v>2</v>
      </c>
      <c r="D340" t="s">
        <v>64</v>
      </c>
      <c r="E340" t="s">
        <v>320</v>
      </c>
      <c r="F340" t="s">
        <v>320</v>
      </c>
      <c r="G340" t="s">
        <v>71</v>
      </c>
      <c r="H340" s="2" t="s">
        <v>579</v>
      </c>
      <c r="I340" t="s">
        <v>190</v>
      </c>
    </row>
    <row r="341" spans="1:9" x14ac:dyDescent="0.2">
      <c r="A341" t="s">
        <v>321</v>
      </c>
      <c r="B341" t="s">
        <v>41</v>
      </c>
      <c r="C341" t="s">
        <v>2</v>
      </c>
      <c r="D341" t="s">
        <v>64</v>
      </c>
      <c r="E341" t="s">
        <v>320</v>
      </c>
      <c r="F341" t="s">
        <v>320</v>
      </c>
      <c r="G341" t="s">
        <v>736</v>
      </c>
      <c r="H341" t="s">
        <v>573</v>
      </c>
      <c r="I341" t="s">
        <v>191</v>
      </c>
    </row>
    <row r="342" spans="1:9" x14ac:dyDescent="0.2">
      <c r="A342" t="s">
        <v>321</v>
      </c>
      <c r="B342" t="s">
        <v>41</v>
      </c>
      <c r="C342" t="s">
        <v>2</v>
      </c>
      <c r="D342" t="s">
        <v>64</v>
      </c>
      <c r="E342" t="s">
        <v>320</v>
      </c>
      <c r="F342" t="s">
        <v>320</v>
      </c>
      <c r="G342" s="2" t="s">
        <v>71</v>
      </c>
      <c r="H342" t="s">
        <v>514</v>
      </c>
      <c r="I342" t="s">
        <v>192</v>
      </c>
    </row>
    <row r="343" spans="1:9" x14ac:dyDescent="0.2">
      <c r="A343" t="s">
        <v>321</v>
      </c>
      <c r="B343" t="s">
        <v>41</v>
      </c>
      <c r="C343" t="s">
        <v>2</v>
      </c>
      <c r="D343" t="s">
        <v>64</v>
      </c>
      <c r="E343" t="s">
        <v>320</v>
      </c>
      <c r="F343" t="s">
        <v>320</v>
      </c>
      <c r="G343" t="s">
        <v>71</v>
      </c>
      <c r="H343" t="s">
        <v>514</v>
      </c>
      <c r="I343" t="s">
        <v>592</v>
      </c>
    </row>
    <row r="344" spans="1:9" x14ac:dyDescent="0.2">
      <c r="A344" t="s">
        <v>321</v>
      </c>
      <c r="B344" t="s">
        <v>41</v>
      </c>
      <c r="C344" t="s">
        <v>2</v>
      </c>
      <c r="D344" t="s">
        <v>64</v>
      </c>
      <c r="E344" t="s">
        <v>320</v>
      </c>
      <c r="F344" t="s">
        <v>320</v>
      </c>
      <c r="G344" t="s">
        <v>17</v>
      </c>
      <c r="H344" t="s">
        <v>629</v>
      </c>
      <c r="I344" t="s">
        <v>714</v>
      </c>
    </row>
    <row r="345" spans="1:9" x14ac:dyDescent="0.2">
      <c r="A345" t="s">
        <v>321</v>
      </c>
      <c r="B345" t="s">
        <v>41</v>
      </c>
      <c r="C345" t="s">
        <v>2</v>
      </c>
      <c r="D345" t="s">
        <v>64</v>
      </c>
      <c r="E345" t="s">
        <v>320</v>
      </c>
      <c r="F345" t="s">
        <v>320</v>
      </c>
      <c r="G345" t="s">
        <v>71</v>
      </c>
      <c r="H345" s="2" t="s">
        <v>514</v>
      </c>
      <c r="I345" t="s">
        <v>193</v>
      </c>
    </row>
    <row r="346" spans="1:9" x14ac:dyDescent="0.2">
      <c r="A346" t="s">
        <v>321</v>
      </c>
      <c r="B346" t="s">
        <v>41</v>
      </c>
      <c r="C346" t="s">
        <v>2</v>
      </c>
      <c r="D346" t="s">
        <v>64</v>
      </c>
      <c r="E346" t="s">
        <v>320</v>
      </c>
      <c r="F346" t="s">
        <v>320</v>
      </c>
      <c r="G346" t="s">
        <v>736</v>
      </c>
      <c r="H346" t="s">
        <v>573</v>
      </c>
      <c r="I346" t="s">
        <v>194</v>
      </c>
    </row>
    <row r="347" spans="1:9" x14ac:dyDescent="0.2">
      <c r="A347" t="s">
        <v>321</v>
      </c>
      <c r="B347" t="s">
        <v>41</v>
      </c>
      <c r="C347" t="s">
        <v>2</v>
      </c>
      <c r="D347" t="s">
        <v>64</v>
      </c>
      <c r="E347" t="s">
        <v>320</v>
      </c>
      <c r="F347" t="s">
        <v>320</v>
      </c>
      <c r="G347" t="s">
        <v>17</v>
      </c>
      <c r="H347" s="12" t="s">
        <v>381</v>
      </c>
      <c r="I347" t="s">
        <v>407</v>
      </c>
    </row>
    <row r="348" spans="1:9" x14ac:dyDescent="0.2">
      <c r="A348" t="s">
        <v>315</v>
      </c>
      <c r="B348" t="s">
        <v>4</v>
      </c>
      <c r="C348" t="s">
        <v>322</v>
      </c>
      <c r="D348" t="s">
        <v>3</v>
      </c>
      <c r="E348" t="s">
        <v>317</v>
      </c>
      <c r="F348" t="s">
        <v>317</v>
      </c>
      <c r="G348" t="s">
        <v>17</v>
      </c>
      <c r="H348" t="s">
        <v>5</v>
      </c>
      <c r="I348" t="s">
        <v>195</v>
      </c>
    </row>
    <row r="349" spans="1:9" x14ac:dyDescent="0.2">
      <c r="A349" t="s">
        <v>315</v>
      </c>
      <c r="B349" t="s">
        <v>4</v>
      </c>
      <c r="C349" t="s">
        <v>322</v>
      </c>
      <c r="D349" t="s">
        <v>3</v>
      </c>
      <c r="E349" t="s">
        <v>317</v>
      </c>
      <c r="F349" t="s">
        <v>317</v>
      </c>
      <c r="G349" t="s">
        <v>623</v>
      </c>
      <c r="H349" t="s">
        <v>651</v>
      </c>
      <c r="I349" t="s">
        <v>674</v>
      </c>
    </row>
    <row r="350" spans="1:9" x14ac:dyDescent="0.2">
      <c r="A350" t="s">
        <v>315</v>
      </c>
      <c r="B350" t="s">
        <v>4</v>
      </c>
      <c r="C350" t="s">
        <v>322</v>
      </c>
      <c r="D350" t="s">
        <v>3</v>
      </c>
      <c r="E350" t="s">
        <v>317</v>
      </c>
      <c r="F350" t="s">
        <v>317</v>
      </c>
      <c r="G350" t="s">
        <v>625</v>
      </c>
      <c r="H350" t="s">
        <v>673</v>
      </c>
      <c r="I350" t="s">
        <v>675</v>
      </c>
    </row>
    <row r="351" spans="1:9" x14ac:dyDescent="0.2">
      <c r="A351" t="s">
        <v>315</v>
      </c>
      <c r="B351" t="s">
        <v>4</v>
      </c>
      <c r="C351" t="s">
        <v>322</v>
      </c>
      <c r="D351" t="s">
        <v>3</v>
      </c>
      <c r="E351" t="s">
        <v>317</v>
      </c>
      <c r="F351" t="s">
        <v>317</v>
      </c>
      <c r="G351" t="s">
        <v>17</v>
      </c>
      <c r="H351" s="12" t="s">
        <v>364</v>
      </c>
      <c r="I351" t="s">
        <v>672</v>
      </c>
    </row>
    <row r="352" spans="1:9" x14ac:dyDescent="0.2">
      <c r="A352" t="s">
        <v>315</v>
      </c>
      <c r="B352" t="s">
        <v>4</v>
      </c>
      <c r="C352" t="s">
        <v>322</v>
      </c>
      <c r="D352" t="s">
        <v>3</v>
      </c>
      <c r="E352" t="s">
        <v>317</v>
      </c>
      <c r="F352" t="s">
        <v>317</v>
      </c>
      <c r="G352" t="s">
        <v>623</v>
      </c>
      <c r="H352" t="s">
        <v>337</v>
      </c>
      <c r="I352" t="s">
        <v>715</v>
      </c>
    </row>
    <row r="353" spans="1:9" x14ac:dyDescent="0.2">
      <c r="A353" t="s">
        <v>315</v>
      </c>
      <c r="B353" t="s">
        <v>4</v>
      </c>
      <c r="C353" t="s">
        <v>322</v>
      </c>
      <c r="D353" t="s">
        <v>3</v>
      </c>
      <c r="E353" t="s">
        <v>317</v>
      </c>
      <c r="F353" t="s">
        <v>317</v>
      </c>
      <c r="G353" t="s">
        <v>625</v>
      </c>
      <c r="H353" t="s">
        <v>742</v>
      </c>
      <c r="I353" t="s">
        <v>196</v>
      </c>
    </row>
    <row r="354" spans="1:9" x14ac:dyDescent="0.2">
      <c r="A354" t="s">
        <v>315</v>
      </c>
      <c r="B354" t="s">
        <v>4</v>
      </c>
      <c r="C354" t="s">
        <v>322</v>
      </c>
      <c r="D354" t="s">
        <v>3</v>
      </c>
      <c r="E354" t="s">
        <v>317</v>
      </c>
      <c r="F354" t="s">
        <v>317</v>
      </c>
      <c r="G354" t="s">
        <v>623</v>
      </c>
      <c r="H354" t="s">
        <v>45</v>
      </c>
      <c r="I354" t="s">
        <v>676</v>
      </c>
    </row>
    <row r="355" spans="1:9" x14ac:dyDescent="0.2">
      <c r="A355" t="s">
        <v>315</v>
      </c>
      <c r="B355" t="s">
        <v>4</v>
      </c>
      <c r="C355" t="s">
        <v>322</v>
      </c>
      <c r="D355" t="s">
        <v>3</v>
      </c>
      <c r="E355" t="s">
        <v>317</v>
      </c>
      <c r="F355" t="s">
        <v>317</v>
      </c>
      <c r="G355" t="s">
        <v>625</v>
      </c>
      <c r="H355" t="s">
        <v>740</v>
      </c>
      <c r="I355" t="s">
        <v>677</v>
      </c>
    </row>
    <row r="356" spans="1:9" x14ac:dyDescent="0.2">
      <c r="A356" t="s">
        <v>315</v>
      </c>
      <c r="B356" t="s">
        <v>4</v>
      </c>
      <c r="C356" t="s">
        <v>322</v>
      </c>
      <c r="D356" t="s">
        <v>3</v>
      </c>
      <c r="E356" t="s">
        <v>317</v>
      </c>
      <c r="F356" t="s">
        <v>317</v>
      </c>
      <c r="G356" t="s">
        <v>15</v>
      </c>
      <c r="H356" t="s">
        <v>478</v>
      </c>
      <c r="I356" t="s">
        <v>477</v>
      </c>
    </row>
    <row r="357" spans="1:9" x14ac:dyDescent="0.2">
      <c r="A357" t="s">
        <v>315</v>
      </c>
      <c r="B357" t="s">
        <v>4</v>
      </c>
      <c r="C357" t="s">
        <v>322</v>
      </c>
      <c r="D357" t="s">
        <v>3</v>
      </c>
      <c r="E357" t="s">
        <v>317</v>
      </c>
      <c r="F357" t="s">
        <v>317</v>
      </c>
      <c r="G357" t="s">
        <v>17</v>
      </c>
      <c r="H357" t="s">
        <v>9</v>
      </c>
      <c r="I357" t="s">
        <v>684</v>
      </c>
    </row>
    <row r="358" spans="1:9" x14ac:dyDescent="0.2">
      <c r="A358" t="s">
        <v>315</v>
      </c>
      <c r="B358" t="s">
        <v>4</v>
      </c>
      <c r="C358" t="s">
        <v>322</v>
      </c>
      <c r="D358" t="s">
        <v>3</v>
      </c>
      <c r="E358" t="s">
        <v>317</v>
      </c>
      <c r="F358" t="s">
        <v>317</v>
      </c>
      <c r="G358" t="s">
        <v>17</v>
      </c>
      <c r="H358" s="12" t="s">
        <v>365</v>
      </c>
      <c r="I358" t="s">
        <v>395</v>
      </c>
    </row>
    <row r="359" spans="1:9" x14ac:dyDescent="0.2">
      <c r="A359" t="s">
        <v>315</v>
      </c>
      <c r="B359" t="s">
        <v>4</v>
      </c>
      <c r="C359" t="s">
        <v>322</v>
      </c>
      <c r="D359" t="s">
        <v>3</v>
      </c>
      <c r="E359" t="s">
        <v>317</v>
      </c>
      <c r="F359" t="s">
        <v>317</v>
      </c>
      <c r="G359" t="s">
        <v>15</v>
      </c>
      <c r="H359" t="s">
        <v>470</v>
      </c>
      <c r="I359" t="s">
        <v>197</v>
      </c>
    </row>
    <row r="360" spans="1:9" x14ac:dyDescent="0.2">
      <c r="A360" t="s">
        <v>315</v>
      </c>
      <c r="B360" t="s">
        <v>4</v>
      </c>
      <c r="C360" t="s">
        <v>322</v>
      </c>
      <c r="D360" t="s">
        <v>3</v>
      </c>
      <c r="E360" t="s">
        <v>317</v>
      </c>
      <c r="F360" t="s">
        <v>317</v>
      </c>
      <c r="G360" t="s">
        <v>15</v>
      </c>
      <c r="H360" t="s">
        <v>418</v>
      </c>
      <c r="I360" t="s">
        <v>479</v>
      </c>
    </row>
    <row r="361" spans="1:9" x14ac:dyDescent="0.2">
      <c r="A361" t="s">
        <v>315</v>
      </c>
      <c r="B361" t="s">
        <v>4</v>
      </c>
      <c r="C361" t="s">
        <v>322</v>
      </c>
      <c r="D361" t="s">
        <v>3</v>
      </c>
      <c r="E361" t="s">
        <v>317</v>
      </c>
      <c r="F361" t="s">
        <v>317</v>
      </c>
      <c r="G361" t="s">
        <v>15</v>
      </c>
      <c r="H361" t="s">
        <v>654</v>
      </c>
      <c r="I361" t="s">
        <v>685</v>
      </c>
    </row>
    <row r="362" spans="1:9" x14ac:dyDescent="0.2">
      <c r="A362" t="s">
        <v>315</v>
      </c>
      <c r="B362" t="s">
        <v>4</v>
      </c>
      <c r="C362" t="s">
        <v>322</v>
      </c>
      <c r="D362" t="s">
        <v>3</v>
      </c>
      <c r="E362" t="s">
        <v>317</v>
      </c>
      <c r="F362" t="s">
        <v>317</v>
      </c>
      <c r="G362" t="s">
        <v>17</v>
      </c>
      <c r="H362" t="s">
        <v>392</v>
      </c>
      <c r="I362" t="s">
        <v>198</v>
      </c>
    </row>
    <row r="363" spans="1:9" x14ac:dyDescent="0.2">
      <c r="A363" t="s">
        <v>315</v>
      </c>
      <c r="B363" t="s">
        <v>4</v>
      </c>
      <c r="C363" t="s">
        <v>322</v>
      </c>
      <c r="D363" t="s">
        <v>3</v>
      </c>
      <c r="E363" t="s">
        <v>317</v>
      </c>
      <c r="F363" t="s">
        <v>317</v>
      </c>
      <c r="G363" t="s">
        <v>17</v>
      </c>
      <c r="H363" s="12" t="s">
        <v>365</v>
      </c>
      <c r="I363" t="s">
        <v>199</v>
      </c>
    </row>
    <row r="364" spans="1:9" x14ac:dyDescent="0.2">
      <c r="A364" t="s">
        <v>315</v>
      </c>
      <c r="B364" t="s">
        <v>4</v>
      </c>
      <c r="C364" t="s">
        <v>322</v>
      </c>
      <c r="D364" t="s">
        <v>3</v>
      </c>
      <c r="E364" t="s">
        <v>317</v>
      </c>
      <c r="F364" t="s">
        <v>317</v>
      </c>
      <c r="G364" t="s">
        <v>17</v>
      </c>
      <c r="H364" s="12" t="s">
        <v>365</v>
      </c>
      <c r="I364" t="s">
        <v>200</v>
      </c>
    </row>
    <row r="365" spans="1:9" x14ac:dyDescent="0.2">
      <c r="A365" t="s">
        <v>315</v>
      </c>
      <c r="B365" t="s">
        <v>4</v>
      </c>
      <c r="C365" t="s">
        <v>322</v>
      </c>
      <c r="D365" t="s">
        <v>3</v>
      </c>
      <c r="E365" t="s">
        <v>317</v>
      </c>
      <c r="F365" t="s">
        <v>317</v>
      </c>
      <c r="G365" t="s">
        <v>17</v>
      </c>
      <c r="H365" t="s">
        <v>480</v>
      </c>
      <c r="I365" t="s">
        <v>502</v>
      </c>
    </row>
    <row r="366" spans="1:9" x14ac:dyDescent="0.2">
      <c r="A366" t="s">
        <v>315</v>
      </c>
      <c r="B366" t="s">
        <v>4</v>
      </c>
      <c r="C366" t="s">
        <v>322</v>
      </c>
      <c r="D366" t="s">
        <v>3</v>
      </c>
      <c r="E366" t="s">
        <v>317</v>
      </c>
      <c r="F366" t="s">
        <v>317</v>
      </c>
      <c r="G366" t="s">
        <v>17</v>
      </c>
      <c r="H366" t="s">
        <v>364</v>
      </c>
      <c r="I366" t="s">
        <v>201</v>
      </c>
    </row>
    <row r="367" spans="1:9" x14ac:dyDescent="0.2">
      <c r="A367" t="s">
        <v>315</v>
      </c>
      <c r="B367" t="s">
        <v>4</v>
      </c>
      <c r="C367" t="s">
        <v>322</v>
      </c>
      <c r="D367" t="s">
        <v>3</v>
      </c>
      <c r="E367" t="s">
        <v>317</v>
      </c>
      <c r="F367" t="s">
        <v>317</v>
      </c>
      <c r="G367" t="s">
        <v>17</v>
      </c>
      <c r="H367" s="12" t="s">
        <v>367</v>
      </c>
      <c r="I367" t="s">
        <v>396</v>
      </c>
    </row>
    <row r="368" spans="1:9" x14ac:dyDescent="0.2">
      <c r="A368" t="s">
        <v>315</v>
      </c>
      <c r="B368" t="s">
        <v>4</v>
      </c>
      <c r="C368" t="s">
        <v>322</v>
      </c>
      <c r="D368" t="s">
        <v>3</v>
      </c>
      <c r="E368" t="s">
        <v>317</v>
      </c>
      <c r="F368" t="s">
        <v>317</v>
      </c>
      <c r="G368" t="s">
        <v>15</v>
      </c>
      <c r="H368" t="s">
        <v>501</v>
      </c>
      <c r="I368" t="s">
        <v>397</v>
      </c>
    </row>
    <row r="369" spans="1:9" x14ac:dyDescent="0.2">
      <c r="A369" t="s">
        <v>315</v>
      </c>
      <c r="B369" t="s">
        <v>4</v>
      </c>
      <c r="C369" t="s">
        <v>322</v>
      </c>
      <c r="D369" t="s">
        <v>3</v>
      </c>
      <c r="E369" t="s">
        <v>317</v>
      </c>
      <c r="F369" t="s">
        <v>317</v>
      </c>
      <c r="G369" t="s">
        <v>17</v>
      </c>
      <c r="H369" s="12" t="s">
        <v>392</v>
      </c>
      <c r="I369" t="s">
        <v>398</v>
      </c>
    </row>
    <row r="370" spans="1:9" x14ac:dyDescent="0.2">
      <c r="A370" t="s">
        <v>315</v>
      </c>
      <c r="B370" t="s">
        <v>4</v>
      </c>
      <c r="C370" t="s">
        <v>322</v>
      </c>
      <c r="D370" t="s">
        <v>3</v>
      </c>
      <c r="E370" t="s">
        <v>317</v>
      </c>
      <c r="F370" t="s">
        <v>317</v>
      </c>
      <c r="G370" t="s">
        <v>384</v>
      </c>
      <c r="H370" t="s">
        <v>545</v>
      </c>
      <c r="I370" t="s">
        <v>409</v>
      </c>
    </row>
    <row r="371" spans="1:9" x14ac:dyDescent="0.2">
      <c r="A371" t="s">
        <v>315</v>
      </c>
      <c r="B371" t="s">
        <v>4</v>
      </c>
      <c r="C371" t="s">
        <v>322</v>
      </c>
      <c r="D371" t="s">
        <v>3</v>
      </c>
      <c r="E371" t="s">
        <v>317</v>
      </c>
      <c r="F371" t="s">
        <v>317</v>
      </c>
      <c r="G371" t="s">
        <v>384</v>
      </c>
      <c r="H371" s="14" t="s">
        <v>619</v>
      </c>
      <c r="I371" t="s">
        <v>202</v>
      </c>
    </row>
    <row r="372" spans="1:9" x14ac:dyDescent="0.2">
      <c r="A372" t="s">
        <v>315</v>
      </c>
      <c r="B372" t="s">
        <v>4</v>
      </c>
      <c r="C372" t="s">
        <v>322</v>
      </c>
      <c r="D372" t="s">
        <v>3</v>
      </c>
      <c r="E372" t="s">
        <v>317</v>
      </c>
      <c r="F372" t="s">
        <v>317</v>
      </c>
      <c r="G372" t="s">
        <v>15</v>
      </c>
      <c r="H372" s="14" t="s">
        <v>540</v>
      </c>
      <c r="I372" t="s">
        <v>500</v>
      </c>
    </row>
    <row r="373" spans="1:9" x14ac:dyDescent="0.2">
      <c r="A373" t="s">
        <v>315</v>
      </c>
      <c r="B373" t="s">
        <v>4</v>
      </c>
      <c r="C373" t="s">
        <v>322</v>
      </c>
      <c r="D373" t="s">
        <v>3</v>
      </c>
      <c r="E373" t="s">
        <v>317</v>
      </c>
      <c r="F373" t="s">
        <v>317</v>
      </c>
      <c r="G373" t="s">
        <v>17</v>
      </c>
      <c r="H373" s="12" t="s">
        <v>364</v>
      </c>
      <c r="I373" t="s">
        <v>686</v>
      </c>
    </row>
    <row r="374" spans="1:9" x14ac:dyDescent="0.2">
      <c r="A374" t="s">
        <v>315</v>
      </c>
      <c r="B374" t="s">
        <v>4</v>
      </c>
      <c r="C374" t="s">
        <v>322</v>
      </c>
      <c r="D374" t="s">
        <v>3</v>
      </c>
      <c r="E374" t="s">
        <v>317</v>
      </c>
      <c r="F374" t="s">
        <v>317</v>
      </c>
      <c r="G374" t="s">
        <v>17</v>
      </c>
      <c r="H374" s="12" t="s">
        <v>364</v>
      </c>
      <c r="I374" t="s">
        <v>203</v>
      </c>
    </row>
    <row r="375" spans="1:9" x14ac:dyDescent="0.2">
      <c r="A375" t="s">
        <v>315</v>
      </c>
      <c r="B375" t="s">
        <v>4</v>
      </c>
      <c r="C375" t="s">
        <v>322</v>
      </c>
      <c r="D375" t="s">
        <v>3</v>
      </c>
      <c r="E375" t="s">
        <v>317</v>
      </c>
      <c r="F375" t="s">
        <v>317</v>
      </c>
      <c r="G375" t="s">
        <v>15</v>
      </c>
      <c r="H375" s="2" t="s">
        <v>468</v>
      </c>
      <c r="I375" t="s">
        <v>687</v>
      </c>
    </row>
    <row r="376" spans="1:9" x14ac:dyDescent="0.2">
      <c r="A376" t="s">
        <v>315</v>
      </c>
      <c r="B376" t="s">
        <v>4</v>
      </c>
      <c r="C376" t="s">
        <v>322</v>
      </c>
      <c r="D376" t="s">
        <v>3</v>
      </c>
      <c r="E376" t="s">
        <v>317</v>
      </c>
      <c r="F376" t="s">
        <v>317</v>
      </c>
      <c r="G376" t="s">
        <v>15</v>
      </c>
      <c r="H376" t="s">
        <v>637</v>
      </c>
      <c r="I376" t="s">
        <v>204</v>
      </c>
    </row>
    <row r="377" spans="1:9" x14ac:dyDescent="0.2">
      <c r="A377" t="s">
        <v>315</v>
      </c>
      <c r="B377" t="s">
        <v>4</v>
      </c>
      <c r="C377" t="s">
        <v>322</v>
      </c>
      <c r="D377" t="s">
        <v>3</v>
      </c>
      <c r="E377" t="s">
        <v>317</v>
      </c>
      <c r="F377" t="s">
        <v>317</v>
      </c>
      <c r="G377" t="s">
        <v>15</v>
      </c>
      <c r="H377" t="s">
        <v>637</v>
      </c>
      <c r="I377" t="s">
        <v>205</v>
      </c>
    </row>
    <row r="378" spans="1:9" x14ac:dyDescent="0.2">
      <c r="A378" t="s">
        <v>315</v>
      </c>
      <c r="B378" t="s">
        <v>4</v>
      </c>
      <c r="C378" t="s">
        <v>322</v>
      </c>
      <c r="D378" t="s">
        <v>3</v>
      </c>
      <c r="E378" t="s">
        <v>317</v>
      </c>
      <c r="F378" t="s">
        <v>317</v>
      </c>
      <c r="G378" t="s">
        <v>736</v>
      </c>
      <c r="H378" t="s">
        <v>573</v>
      </c>
      <c r="I378" t="s">
        <v>206</v>
      </c>
    </row>
    <row r="379" spans="1:9" x14ac:dyDescent="0.2">
      <c r="A379" t="s">
        <v>315</v>
      </c>
      <c r="B379" t="s">
        <v>4</v>
      </c>
      <c r="C379" t="s">
        <v>322</v>
      </c>
      <c r="D379" t="s">
        <v>3</v>
      </c>
      <c r="E379" t="s">
        <v>317</v>
      </c>
      <c r="F379" t="s">
        <v>317</v>
      </c>
      <c r="G379" s="2" t="s">
        <v>71</v>
      </c>
      <c r="H379" t="s">
        <v>593</v>
      </c>
      <c r="I379" t="s">
        <v>594</v>
      </c>
    </row>
    <row r="380" spans="1:9" x14ac:dyDescent="0.2">
      <c r="A380" t="s">
        <v>315</v>
      </c>
      <c r="B380" t="s">
        <v>4</v>
      </c>
      <c r="C380" t="s">
        <v>322</v>
      </c>
      <c r="D380" t="s">
        <v>3</v>
      </c>
      <c r="E380" t="s">
        <v>317</v>
      </c>
      <c r="F380" t="s">
        <v>317</v>
      </c>
      <c r="G380" t="s">
        <v>736</v>
      </c>
      <c r="H380" t="s">
        <v>573</v>
      </c>
      <c r="I380" t="s">
        <v>207</v>
      </c>
    </row>
    <row r="381" spans="1:9" x14ac:dyDescent="0.2">
      <c r="A381" t="s">
        <v>315</v>
      </c>
      <c r="B381" t="s">
        <v>4</v>
      </c>
      <c r="C381" t="s">
        <v>322</v>
      </c>
      <c r="D381" t="s">
        <v>3</v>
      </c>
      <c r="E381" t="s">
        <v>317</v>
      </c>
      <c r="F381" t="s">
        <v>317</v>
      </c>
      <c r="G381" t="s">
        <v>736</v>
      </c>
      <c r="H381" t="s">
        <v>569</v>
      </c>
      <c r="I381" t="s">
        <v>208</v>
      </c>
    </row>
    <row r="382" spans="1:9" x14ac:dyDescent="0.2">
      <c r="A382" t="s">
        <v>315</v>
      </c>
      <c r="B382" t="s">
        <v>4</v>
      </c>
      <c r="C382" t="s">
        <v>322</v>
      </c>
      <c r="D382" t="s">
        <v>3</v>
      </c>
      <c r="E382" t="s">
        <v>317</v>
      </c>
      <c r="F382" t="s">
        <v>317</v>
      </c>
      <c r="G382" t="s">
        <v>15</v>
      </c>
      <c r="H382" t="s">
        <v>418</v>
      </c>
      <c r="I382" t="s">
        <v>524</v>
      </c>
    </row>
    <row r="383" spans="1:9" x14ac:dyDescent="0.2">
      <c r="A383" t="s">
        <v>315</v>
      </c>
      <c r="B383" t="s">
        <v>4</v>
      </c>
      <c r="C383" t="s">
        <v>322</v>
      </c>
      <c r="D383" t="s">
        <v>3</v>
      </c>
      <c r="E383" t="s">
        <v>317</v>
      </c>
      <c r="F383" t="s">
        <v>317</v>
      </c>
      <c r="G383" t="s">
        <v>384</v>
      </c>
      <c r="H383" t="s">
        <v>619</v>
      </c>
      <c r="I383" t="s">
        <v>209</v>
      </c>
    </row>
    <row r="384" spans="1:9" x14ac:dyDescent="0.2">
      <c r="A384" t="s">
        <v>315</v>
      </c>
      <c r="B384" t="s">
        <v>4</v>
      </c>
      <c r="C384" t="s">
        <v>322</v>
      </c>
      <c r="D384" t="s">
        <v>3</v>
      </c>
      <c r="E384" t="s">
        <v>317</v>
      </c>
      <c r="F384" t="s">
        <v>317</v>
      </c>
      <c r="G384" t="s">
        <v>15</v>
      </c>
      <c r="H384" t="s">
        <v>717</v>
      </c>
      <c r="I384" t="s">
        <v>716</v>
      </c>
    </row>
    <row r="385" spans="1:9" x14ac:dyDescent="0.2">
      <c r="A385" t="s">
        <v>315</v>
      </c>
      <c r="B385" t="s">
        <v>4</v>
      </c>
      <c r="C385" t="s">
        <v>322</v>
      </c>
      <c r="D385" t="s">
        <v>3</v>
      </c>
      <c r="E385" t="s">
        <v>317</v>
      </c>
      <c r="F385" t="s">
        <v>317</v>
      </c>
      <c r="G385" s="2" t="s">
        <v>71</v>
      </c>
      <c r="H385" t="s">
        <v>579</v>
      </c>
      <c r="I385" t="s">
        <v>408</v>
      </c>
    </row>
    <row r="386" spans="1:9" x14ac:dyDescent="0.2">
      <c r="A386" t="s">
        <v>315</v>
      </c>
      <c r="B386" t="s">
        <v>4</v>
      </c>
      <c r="C386" t="s">
        <v>322</v>
      </c>
      <c r="D386" t="s">
        <v>3</v>
      </c>
      <c r="E386" t="s">
        <v>317</v>
      </c>
      <c r="F386" t="s">
        <v>317</v>
      </c>
      <c r="G386" t="s">
        <v>384</v>
      </c>
      <c r="H386" t="s">
        <v>619</v>
      </c>
      <c r="I386" t="s">
        <v>718</v>
      </c>
    </row>
    <row r="387" spans="1:9" x14ac:dyDescent="0.2">
      <c r="A387" t="s">
        <v>315</v>
      </c>
      <c r="B387" t="s">
        <v>4</v>
      </c>
      <c r="C387" t="s">
        <v>322</v>
      </c>
      <c r="D387" t="s">
        <v>3</v>
      </c>
      <c r="E387" t="s">
        <v>317</v>
      </c>
      <c r="F387" t="s">
        <v>317</v>
      </c>
      <c r="G387" t="s">
        <v>17</v>
      </c>
      <c r="H387" s="12" t="s">
        <v>364</v>
      </c>
      <c r="I387" t="s">
        <v>210</v>
      </c>
    </row>
    <row r="388" spans="1:9" x14ac:dyDescent="0.2">
      <c r="A388" t="s">
        <v>315</v>
      </c>
      <c r="B388" t="s">
        <v>4</v>
      </c>
      <c r="C388" t="s">
        <v>322</v>
      </c>
      <c r="D388" t="s">
        <v>3</v>
      </c>
      <c r="E388" t="s">
        <v>317</v>
      </c>
      <c r="F388" t="s">
        <v>317</v>
      </c>
      <c r="G388" t="s">
        <v>384</v>
      </c>
      <c r="H388" t="s">
        <v>620</v>
      </c>
      <c r="I388" t="s">
        <v>211</v>
      </c>
    </row>
    <row r="389" spans="1:9" x14ac:dyDescent="0.2">
      <c r="A389" t="s">
        <v>315</v>
      </c>
      <c r="B389" t="s">
        <v>4</v>
      </c>
      <c r="C389" t="s">
        <v>322</v>
      </c>
      <c r="D389" t="s">
        <v>3</v>
      </c>
      <c r="E389" t="s">
        <v>317</v>
      </c>
      <c r="F389" t="s">
        <v>317</v>
      </c>
      <c r="G389" t="s">
        <v>384</v>
      </c>
      <c r="H389" t="s">
        <v>619</v>
      </c>
      <c r="I389" t="s">
        <v>212</v>
      </c>
    </row>
    <row r="390" spans="1:9" x14ac:dyDescent="0.2">
      <c r="A390" t="s">
        <v>315</v>
      </c>
      <c r="B390" t="s">
        <v>4</v>
      </c>
      <c r="C390" t="s">
        <v>322</v>
      </c>
      <c r="D390" t="s">
        <v>3</v>
      </c>
      <c r="E390" t="s">
        <v>317</v>
      </c>
      <c r="F390" t="s">
        <v>317</v>
      </c>
      <c r="G390" t="s">
        <v>384</v>
      </c>
      <c r="H390" t="s">
        <v>619</v>
      </c>
      <c r="I390" t="s">
        <v>213</v>
      </c>
    </row>
    <row r="391" spans="1:9" x14ac:dyDescent="0.2">
      <c r="A391" t="s">
        <v>315</v>
      </c>
      <c r="B391" t="s">
        <v>4</v>
      </c>
      <c r="C391" t="s">
        <v>322</v>
      </c>
      <c r="D391" t="s">
        <v>3</v>
      </c>
      <c r="E391" t="s">
        <v>317</v>
      </c>
      <c r="F391" t="s">
        <v>317</v>
      </c>
      <c r="G391" t="s">
        <v>15</v>
      </c>
      <c r="H391" t="s">
        <v>468</v>
      </c>
      <c r="I391" t="s">
        <v>214</v>
      </c>
    </row>
    <row r="392" spans="1:9" x14ac:dyDescent="0.2">
      <c r="A392" t="s">
        <v>315</v>
      </c>
      <c r="B392" t="s">
        <v>4</v>
      </c>
      <c r="C392" t="s">
        <v>322</v>
      </c>
      <c r="D392" t="s">
        <v>3</v>
      </c>
      <c r="E392" t="s">
        <v>317</v>
      </c>
      <c r="F392" t="s">
        <v>317</v>
      </c>
      <c r="G392" t="s">
        <v>15</v>
      </c>
      <c r="H392" t="s">
        <v>418</v>
      </c>
      <c r="I392" t="s">
        <v>215</v>
      </c>
    </row>
    <row r="393" spans="1:9" x14ac:dyDescent="0.2">
      <c r="A393" t="s">
        <v>315</v>
      </c>
      <c r="B393" t="s">
        <v>4</v>
      </c>
      <c r="C393" t="s">
        <v>322</v>
      </c>
      <c r="D393" t="s">
        <v>3</v>
      </c>
      <c r="E393" t="s">
        <v>317</v>
      </c>
      <c r="F393" t="s">
        <v>317</v>
      </c>
      <c r="G393" t="s">
        <v>623</v>
      </c>
      <c r="H393" t="s">
        <v>24</v>
      </c>
      <c r="I393" t="s">
        <v>216</v>
      </c>
    </row>
    <row r="394" spans="1:9" x14ac:dyDescent="0.2">
      <c r="A394" t="s">
        <v>315</v>
      </c>
      <c r="B394" t="s">
        <v>4</v>
      </c>
      <c r="C394" t="s">
        <v>322</v>
      </c>
      <c r="D394" t="s">
        <v>3</v>
      </c>
      <c r="E394" t="s">
        <v>317</v>
      </c>
      <c r="F394" t="s">
        <v>317</v>
      </c>
      <c r="G394" t="s">
        <v>623</v>
      </c>
      <c r="H394" t="s">
        <v>45</v>
      </c>
      <c r="I394" t="s">
        <v>217</v>
      </c>
    </row>
    <row r="395" spans="1:9" x14ac:dyDescent="0.2">
      <c r="A395" t="s">
        <v>315</v>
      </c>
      <c r="B395" t="s">
        <v>4</v>
      </c>
      <c r="C395" t="s">
        <v>322</v>
      </c>
      <c r="D395" t="s">
        <v>3</v>
      </c>
      <c r="E395" t="s">
        <v>317</v>
      </c>
      <c r="F395" t="s">
        <v>317</v>
      </c>
      <c r="G395" t="s">
        <v>15</v>
      </c>
      <c r="H395" s="2" t="s">
        <v>468</v>
      </c>
      <c r="I395" t="s">
        <v>499</v>
      </c>
    </row>
    <row r="396" spans="1:9" x14ac:dyDescent="0.2">
      <c r="A396" t="s">
        <v>314</v>
      </c>
      <c r="B396" t="s">
        <v>4</v>
      </c>
      <c r="C396" t="s">
        <v>322</v>
      </c>
      <c r="D396" t="s">
        <v>3</v>
      </c>
      <c r="E396" t="s">
        <v>320</v>
      </c>
      <c r="F396" t="s">
        <v>317</v>
      </c>
      <c r="G396" t="s">
        <v>623</v>
      </c>
      <c r="H396" t="s">
        <v>310</v>
      </c>
      <c r="I396" t="s">
        <v>419</v>
      </c>
    </row>
    <row r="397" spans="1:9" x14ac:dyDescent="0.2">
      <c r="A397" t="s">
        <v>314</v>
      </c>
      <c r="B397" t="s">
        <v>4</v>
      </c>
      <c r="C397" t="s">
        <v>322</v>
      </c>
      <c r="D397" t="s">
        <v>3</v>
      </c>
      <c r="E397" t="s">
        <v>320</v>
      </c>
      <c r="F397" t="s">
        <v>317</v>
      </c>
      <c r="G397" t="s">
        <v>623</v>
      </c>
      <c r="H397" t="s">
        <v>5</v>
      </c>
      <c r="I397" t="s">
        <v>218</v>
      </c>
    </row>
    <row r="398" spans="1:9" x14ac:dyDescent="0.2">
      <c r="A398" t="s">
        <v>314</v>
      </c>
      <c r="B398" t="s">
        <v>4</v>
      </c>
      <c r="C398" t="s">
        <v>322</v>
      </c>
      <c r="D398" t="s">
        <v>3</v>
      </c>
      <c r="E398" t="s">
        <v>320</v>
      </c>
      <c r="F398" t="s">
        <v>317</v>
      </c>
      <c r="G398" t="s">
        <v>623</v>
      </c>
      <c r="H398" t="s">
        <v>337</v>
      </c>
      <c r="I398" t="s">
        <v>219</v>
      </c>
    </row>
    <row r="399" spans="1:9" x14ac:dyDescent="0.2">
      <c r="A399" t="s">
        <v>314</v>
      </c>
      <c r="B399" t="s">
        <v>4</v>
      </c>
      <c r="C399" t="s">
        <v>322</v>
      </c>
      <c r="D399" t="s">
        <v>3</v>
      </c>
      <c r="E399" t="s">
        <v>320</v>
      </c>
      <c r="F399" t="s">
        <v>317</v>
      </c>
      <c r="G399" t="s">
        <v>623</v>
      </c>
      <c r="H399" t="s">
        <v>526</v>
      </c>
      <c r="I399" t="s">
        <v>220</v>
      </c>
    </row>
    <row r="400" spans="1:9" x14ac:dyDescent="0.2">
      <c r="A400" t="s">
        <v>314</v>
      </c>
      <c r="B400" t="s">
        <v>4</v>
      </c>
      <c r="C400" t="s">
        <v>322</v>
      </c>
      <c r="D400" t="s">
        <v>3</v>
      </c>
      <c r="E400" t="s">
        <v>320</v>
      </c>
      <c r="F400" t="s">
        <v>317</v>
      </c>
      <c r="G400" t="s">
        <v>623</v>
      </c>
      <c r="H400" t="s">
        <v>9</v>
      </c>
      <c r="I400" t="s">
        <v>221</v>
      </c>
    </row>
    <row r="401" spans="1:9" x14ac:dyDescent="0.2">
      <c r="A401" t="s">
        <v>314</v>
      </c>
      <c r="B401" t="s">
        <v>4</v>
      </c>
      <c r="C401" t="s">
        <v>322</v>
      </c>
      <c r="D401" t="s">
        <v>3</v>
      </c>
      <c r="E401" t="s">
        <v>320</v>
      </c>
      <c r="F401" t="s">
        <v>317</v>
      </c>
      <c r="G401" t="s">
        <v>17</v>
      </c>
      <c r="H401" s="12" t="s">
        <v>364</v>
      </c>
      <c r="I401" t="s">
        <v>222</v>
      </c>
    </row>
    <row r="402" spans="1:9" x14ac:dyDescent="0.2">
      <c r="A402" t="s">
        <v>314</v>
      </c>
      <c r="B402" t="s">
        <v>4</v>
      </c>
      <c r="C402" t="s">
        <v>322</v>
      </c>
      <c r="D402" t="s">
        <v>3</v>
      </c>
      <c r="E402" t="s">
        <v>320</v>
      </c>
      <c r="F402" t="s">
        <v>317</v>
      </c>
      <c r="G402" t="s">
        <v>384</v>
      </c>
      <c r="H402" s="2" t="s">
        <v>620</v>
      </c>
      <c r="I402" t="s">
        <v>497</v>
      </c>
    </row>
    <row r="403" spans="1:9" x14ac:dyDescent="0.2">
      <c r="A403" t="s">
        <v>314</v>
      </c>
      <c r="B403" t="s">
        <v>4</v>
      </c>
      <c r="C403" t="s">
        <v>322</v>
      </c>
      <c r="D403" t="s">
        <v>3</v>
      </c>
      <c r="E403" t="s">
        <v>320</v>
      </c>
      <c r="F403" t="s">
        <v>317</v>
      </c>
      <c r="G403" t="s">
        <v>623</v>
      </c>
      <c r="H403" t="s">
        <v>660</v>
      </c>
      <c r="I403" t="s">
        <v>223</v>
      </c>
    </row>
    <row r="404" spans="1:9" x14ac:dyDescent="0.2">
      <c r="A404" t="s">
        <v>314</v>
      </c>
      <c r="B404" t="s">
        <v>4</v>
      </c>
      <c r="C404" t="s">
        <v>322</v>
      </c>
      <c r="D404" t="s">
        <v>3</v>
      </c>
      <c r="E404" t="s">
        <v>320</v>
      </c>
      <c r="F404" t="s">
        <v>317</v>
      </c>
      <c r="G404" t="s">
        <v>623</v>
      </c>
      <c r="H404" t="s">
        <v>651</v>
      </c>
      <c r="I404" t="s">
        <v>224</v>
      </c>
    </row>
    <row r="405" spans="1:9" x14ac:dyDescent="0.2">
      <c r="A405" t="s">
        <v>314</v>
      </c>
      <c r="B405" t="s">
        <v>4</v>
      </c>
      <c r="C405" t="s">
        <v>322</v>
      </c>
      <c r="D405" t="s">
        <v>3</v>
      </c>
      <c r="E405" t="s">
        <v>320</v>
      </c>
      <c r="F405" t="s">
        <v>317</v>
      </c>
      <c r="G405" t="s">
        <v>623</v>
      </c>
      <c r="H405" t="s">
        <v>651</v>
      </c>
      <c r="I405" t="s">
        <v>225</v>
      </c>
    </row>
    <row r="406" spans="1:9" x14ac:dyDescent="0.2">
      <c r="A406" t="s">
        <v>314</v>
      </c>
      <c r="B406" t="s">
        <v>4</v>
      </c>
      <c r="C406" t="s">
        <v>322</v>
      </c>
      <c r="D406" t="s">
        <v>3</v>
      </c>
      <c r="E406" t="s">
        <v>320</v>
      </c>
      <c r="F406" t="s">
        <v>317</v>
      </c>
      <c r="G406" t="s">
        <v>623</v>
      </c>
      <c r="H406" t="s">
        <v>651</v>
      </c>
      <c r="I406" t="s">
        <v>226</v>
      </c>
    </row>
    <row r="407" spans="1:9" x14ac:dyDescent="0.2">
      <c r="A407" t="s">
        <v>314</v>
      </c>
      <c r="B407" t="s">
        <v>4</v>
      </c>
      <c r="C407" t="s">
        <v>322</v>
      </c>
      <c r="D407" t="s">
        <v>3</v>
      </c>
      <c r="E407" t="s">
        <v>320</v>
      </c>
      <c r="F407" t="s">
        <v>317</v>
      </c>
      <c r="G407" t="s">
        <v>17</v>
      </c>
      <c r="H407" t="s">
        <v>364</v>
      </c>
      <c r="I407" t="s">
        <v>227</v>
      </c>
    </row>
    <row r="408" spans="1:9" x14ac:dyDescent="0.2">
      <c r="A408" t="s">
        <v>314</v>
      </c>
      <c r="B408" t="s">
        <v>4</v>
      </c>
      <c r="C408" t="s">
        <v>322</v>
      </c>
      <c r="D408" t="s">
        <v>3</v>
      </c>
      <c r="E408" t="s">
        <v>320</v>
      </c>
      <c r="F408" t="s">
        <v>317</v>
      </c>
      <c r="G408" t="s">
        <v>17</v>
      </c>
      <c r="H408" t="s">
        <v>364</v>
      </c>
      <c r="I408" t="s">
        <v>228</v>
      </c>
    </row>
    <row r="409" spans="1:9" x14ac:dyDescent="0.2">
      <c r="A409" t="s">
        <v>314</v>
      </c>
      <c r="B409" t="s">
        <v>4</v>
      </c>
      <c r="C409" t="s">
        <v>322</v>
      </c>
      <c r="D409" t="s">
        <v>3</v>
      </c>
      <c r="E409" t="s">
        <v>320</v>
      </c>
      <c r="F409" t="s">
        <v>317</v>
      </c>
      <c r="G409" t="s">
        <v>625</v>
      </c>
      <c r="H409" s="16" t="s">
        <v>719</v>
      </c>
      <c r="I409" t="s">
        <v>229</v>
      </c>
    </row>
    <row r="410" spans="1:9" x14ac:dyDescent="0.2">
      <c r="A410" t="s">
        <v>314</v>
      </c>
      <c r="B410" t="s">
        <v>4</v>
      </c>
      <c r="C410" t="s">
        <v>322</v>
      </c>
      <c r="D410" t="s">
        <v>3</v>
      </c>
      <c r="E410" t="s">
        <v>320</v>
      </c>
      <c r="F410" t="s">
        <v>317</v>
      </c>
      <c r="G410" t="s">
        <v>15</v>
      </c>
      <c r="H410" t="s">
        <v>468</v>
      </c>
      <c r="I410" t="s">
        <v>230</v>
      </c>
    </row>
    <row r="411" spans="1:9" x14ac:dyDescent="0.2">
      <c r="A411" t="s">
        <v>314</v>
      </c>
      <c r="B411" t="s">
        <v>4</v>
      </c>
      <c r="C411" t="s">
        <v>322</v>
      </c>
      <c r="D411" t="s">
        <v>3</v>
      </c>
      <c r="E411" t="s">
        <v>320</v>
      </c>
      <c r="F411" t="s">
        <v>317</v>
      </c>
      <c r="G411" t="s">
        <v>15</v>
      </c>
      <c r="H411" t="s">
        <v>468</v>
      </c>
      <c r="I411" t="s">
        <v>231</v>
      </c>
    </row>
    <row r="412" spans="1:9" x14ac:dyDescent="0.2">
      <c r="A412" t="s">
        <v>314</v>
      </c>
      <c r="B412" t="s">
        <v>4</v>
      </c>
      <c r="C412" t="s">
        <v>322</v>
      </c>
      <c r="D412" t="s">
        <v>3</v>
      </c>
      <c r="E412" t="s">
        <v>320</v>
      </c>
      <c r="F412" t="s">
        <v>317</v>
      </c>
      <c r="G412" t="s">
        <v>15</v>
      </c>
      <c r="H412" t="s">
        <v>468</v>
      </c>
      <c r="I412" t="s">
        <v>720</v>
      </c>
    </row>
    <row r="413" spans="1:9" x14ac:dyDescent="0.2">
      <c r="A413" t="s">
        <v>314</v>
      </c>
      <c r="B413" t="s">
        <v>4</v>
      </c>
      <c r="C413" t="s">
        <v>322</v>
      </c>
      <c r="D413" t="s">
        <v>3</v>
      </c>
      <c r="E413" t="s">
        <v>320</v>
      </c>
      <c r="F413" t="s">
        <v>317</v>
      </c>
      <c r="G413" t="s">
        <v>15</v>
      </c>
      <c r="H413" t="s">
        <v>468</v>
      </c>
      <c r="I413" t="s">
        <v>721</v>
      </c>
    </row>
    <row r="414" spans="1:9" x14ac:dyDescent="0.2">
      <c r="A414" t="s">
        <v>314</v>
      </c>
      <c r="B414" t="s">
        <v>4</v>
      </c>
      <c r="C414" t="s">
        <v>322</v>
      </c>
      <c r="D414" t="s">
        <v>3</v>
      </c>
      <c r="E414" t="s">
        <v>320</v>
      </c>
      <c r="F414" t="s">
        <v>317</v>
      </c>
      <c r="G414" t="s">
        <v>384</v>
      </c>
      <c r="H414" s="2" t="s">
        <v>620</v>
      </c>
      <c r="I414" t="s">
        <v>498</v>
      </c>
    </row>
    <row r="415" spans="1:9" x14ac:dyDescent="0.2">
      <c r="A415" t="s">
        <v>314</v>
      </c>
      <c r="B415" t="s">
        <v>4</v>
      </c>
      <c r="C415" t="s">
        <v>322</v>
      </c>
      <c r="D415" t="s">
        <v>3</v>
      </c>
      <c r="E415" t="s">
        <v>320</v>
      </c>
      <c r="F415" t="s">
        <v>317</v>
      </c>
      <c r="G415" t="s">
        <v>15</v>
      </c>
      <c r="H415" t="s">
        <v>652</v>
      </c>
      <c r="I415" t="s">
        <v>650</v>
      </c>
    </row>
    <row r="416" spans="1:9" x14ac:dyDescent="0.2">
      <c r="A416" t="s">
        <v>314</v>
      </c>
      <c r="B416" t="s">
        <v>4</v>
      </c>
      <c r="C416" t="s">
        <v>322</v>
      </c>
      <c r="D416" t="s">
        <v>3</v>
      </c>
      <c r="E416" t="s">
        <v>320</v>
      </c>
      <c r="F416" t="s">
        <v>317</v>
      </c>
      <c r="G416" t="s">
        <v>15</v>
      </c>
      <c r="H416" t="s">
        <v>434</v>
      </c>
      <c r="I416" t="s">
        <v>649</v>
      </c>
    </row>
    <row r="417" spans="1:9" x14ac:dyDescent="0.2">
      <c r="A417" t="s">
        <v>314</v>
      </c>
      <c r="B417" t="s">
        <v>4</v>
      </c>
      <c r="C417" t="s">
        <v>322</v>
      </c>
      <c r="D417" t="s">
        <v>3</v>
      </c>
      <c r="E417" t="s">
        <v>320</v>
      </c>
      <c r="F417" t="s">
        <v>317</v>
      </c>
      <c r="G417" t="s">
        <v>15</v>
      </c>
      <c r="H417" t="s">
        <v>418</v>
      </c>
      <c r="I417" t="s">
        <v>232</v>
      </c>
    </row>
    <row r="418" spans="1:9" x14ac:dyDescent="0.2">
      <c r="A418" t="s">
        <v>314</v>
      </c>
      <c r="B418" t="s">
        <v>4</v>
      </c>
      <c r="C418" t="s">
        <v>322</v>
      </c>
      <c r="D418" t="s">
        <v>3</v>
      </c>
      <c r="E418" t="s">
        <v>320</v>
      </c>
      <c r="F418" t="s">
        <v>317</v>
      </c>
      <c r="G418" t="s">
        <v>17</v>
      </c>
      <c r="H418" s="12" t="s">
        <v>364</v>
      </c>
      <c r="I418" t="s">
        <v>233</v>
      </c>
    </row>
    <row r="419" spans="1:9" x14ac:dyDescent="0.2">
      <c r="A419" t="s">
        <v>314</v>
      </c>
      <c r="B419" t="s">
        <v>4</v>
      </c>
      <c r="C419" t="s">
        <v>322</v>
      </c>
      <c r="D419" t="s">
        <v>3</v>
      </c>
      <c r="E419" t="s">
        <v>320</v>
      </c>
      <c r="F419" t="s">
        <v>317</v>
      </c>
      <c r="G419" t="s">
        <v>71</v>
      </c>
      <c r="H419" t="s">
        <v>378</v>
      </c>
      <c r="I419" t="s">
        <v>595</v>
      </c>
    </row>
    <row r="420" spans="1:9" x14ac:dyDescent="0.2">
      <c r="A420" t="s">
        <v>314</v>
      </c>
      <c r="B420" t="s">
        <v>4</v>
      </c>
      <c r="C420" t="s">
        <v>322</v>
      </c>
      <c r="D420" t="s">
        <v>3</v>
      </c>
      <c r="E420" t="s">
        <v>320</v>
      </c>
      <c r="F420" t="s">
        <v>317</v>
      </c>
      <c r="G420" t="s">
        <v>736</v>
      </c>
      <c r="H420" t="s">
        <v>573</v>
      </c>
      <c r="I420" t="s">
        <v>596</v>
      </c>
    </row>
    <row r="421" spans="1:9" x14ac:dyDescent="0.2">
      <c r="A421" t="s">
        <v>314</v>
      </c>
      <c r="B421" t="s">
        <v>4</v>
      </c>
      <c r="C421" t="s">
        <v>322</v>
      </c>
      <c r="D421" t="s">
        <v>3</v>
      </c>
      <c r="E421" t="s">
        <v>320</v>
      </c>
      <c r="F421" t="s">
        <v>317</v>
      </c>
      <c r="G421" t="s">
        <v>625</v>
      </c>
      <c r="H421" s="16" t="s">
        <v>719</v>
      </c>
      <c r="I421" t="s">
        <v>234</v>
      </c>
    </row>
    <row r="422" spans="1:9" x14ac:dyDescent="0.2">
      <c r="A422" t="s">
        <v>314</v>
      </c>
      <c r="B422" t="s">
        <v>4</v>
      </c>
      <c r="C422" t="s">
        <v>322</v>
      </c>
      <c r="D422" t="s">
        <v>3</v>
      </c>
      <c r="E422" t="s">
        <v>320</v>
      </c>
      <c r="F422" t="s">
        <v>317</v>
      </c>
      <c r="G422" t="s">
        <v>736</v>
      </c>
      <c r="H422" t="s">
        <v>607</v>
      </c>
      <c r="I422" t="s">
        <v>597</v>
      </c>
    </row>
    <row r="423" spans="1:9" x14ac:dyDescent="0.2">
      <c r="G423" t="s">
        <v>736</v>
      </c>
      <c r="H423" t="s">
        <v>559</v>
      </c>
      <c r="I423" t="s">
        <v>599</v>
      </c>
    </row>
    <row r="424" spans="1:9" x14ac:dyDescent="0.2">
      <c r="A424" t="s">
        <v>314</v>
      </c>
      <c r="B424" t="s">
        <v>4</v>
      </c>
      <c r="C424" t="s">
        <v>322</v>
      </c>
      <c r="D424" t="s">
        <v>3</v>
      </c>
      <c r="E424" t="s">
        <v>320</v>
      </c>
      <c r="F424" t="s">
        <v>317</v>
      </c>
      <c r="G424" t="s">
        <v>736</v>
      </c>
      <c r="H424" t="s">
        <v>600</v>
      </c>
      <c r="I424" t="s">
        <v>598</v>
      </c>
    </row>
    <row r="425" spans="1:9" x14ac:dyDescent="0.2">
      <c r="A425" t="s">
        <v>314</v>
      </c>
      <c r="B425" t="s">
        <v>4</v>
      </c>
      <c r="C425" t="s">
        <v>322</v>
      </c>
      <c r="D425" t="s">
        <v>3</v>
      </c>
      <c r="E425" t="s">
        <v>320</v>
      </c>
      <c r="F425" t="s">
        <v>317</v>
      </c>
      <c r="G425" t="s">
        <v>625</v>
      </c>
      <c r="H425" t="s">
        <v>496</v>
      </c>
      <c r="I425" t="s">
        <v>495</v>
      </c>
    </row>
    <row r="426" spans="1:9" x14ac:dyDescent="0.2">
      <c r="A426" t="s">
        <v>314</v>
      </c>
      <c r="B426" t="s">
        <v>4</v>
      </c>
      <c r="C426" t="s">
        <v>322</v>
      </c>
      <c r="D426" t="s">
        <v>3</v>
      </c>
      <c r="E426" t="s">
        <v>320</v>
      </c>
      <c r="F426" t="s">
        <v>317</v>
      </c>
      <c r="G426" t="s">
        <v>15</v>
      </c>
      <c r="H426" t="s">
        <v>478</v>
      </c>
      <c r="I426" t="s">
        <v>494</v>
      </c>
    </row>
    <row r="427" spans="1:9" x14ac:dyDescent="0.2">
      <c r="A427" t="s">
        <v>314</v>
      </c>
      <c r="B427" t="s">
        <v>4</v>
      </c>
      <c r="C427" t="s">
        <v>322</v>
      </c>
      <c r="D427" t="s">
        <v>3</v>
      </c>
      <c r="E427" t="s">
        <v>320</v>
      </c>
      <c r="F427" t="s">
        <v>317</v>
      </c>
      <c r="G427" t="s">
        <v>15</v>
      </c>
      <c r="H427" t="s">
        <v>434</v>
      </c>
      <c r="I427" t="s">
        <v>722</v>
      </c>
    </row>
    <row r="428" spans="1:9" x14ac:dyDescent="0.2">
      <c r="A428" t="s">
        <v>314</v>
      </c>
      <c r="B428" t="s">
        <v>4</v>
      </c>
      <c r="C428" t="s">
        <v>322</v>
      </c>
      <c r="D428" t="s">
        <v>3</v>
      </c>
      <c r="E428" t="s">
        <v>320</v>
      </c>
      <c r="F428" t="s">
        <v>317</v>
      </c>
      <c r="G428" t="s">
        <v>17</v>
      </c>
      <c r="H428" t="s">
        <v>392</v>
      </c>
      <c r="I428" t="s">
        <v>235</v>
      </c>
    </row>
    <row r="429" spans="1:9" x14ac:dyDescent="0.2">
      <c r="A429" t="s">
        <v>314</v>
      </c>
      <c r="B429" t="s">
        <v>4</v>
      </c>
      <c r="C429" t="s">
        <v>322</v>
      </c>
      <c r="D429" t="s">
        <v>3</v>
      </c>
      <c r="E429" t="s">
        <v>320</v>
      </c>
      <c r="F429" t="s">
        <v>317</v>
      </c>
      <c r="G429" t="s">
        <v>15</v>
      </c>
      <c r="H429" t="s">
        <v>418</v>
      </c>
      <c r="I429" t="s">
        <v>236</v>
      </c>
    </row>
    <row r="430" spans="1:9" x14ac:dyDescent="0.2">
      <c r="A430" t="s">
        <v>314</v>
      </c>
      <c r="B430" t="s">
        <v>4</v>
      </c>
      <c r="C430" t="s">
        <v>322</v>
      </c>
      <c r="D430" t="s">
        <v>3</v>
      </c>
      <c r="E430" t="s">
        <v>320</v>
      </c>
      <c r="F430" t="s">
        <v>317</v>
      </c>
      <c r="G430" s="2" t="s">
        <v>15</v>
      </c>
      <c r="H430" t="s">
        <v>418</v>
      </c>
      <c r="I430" t="s">
        <v>237</v>
      </c>
    </row>
    <row r="431" spans="1:9" x14ac:dyDescent="0.2">
      <c r="A431" t="s">
        <v>314</v>
      </c>
      <c r="B431" t="s">
        <v>4</v>
      </c>
      <c r="C431" t="s">
        <v>322</v>
      </c>
      <c r="D431" t="s">
        <v>3</v>
      </c>
      <c r="E431" t="s">
        <v>320</v>
      </c>
      <c r="F431" t="s">
        <v>317</v>
      </c>
      <c r="G431" t="s">
        <v>736</v>
      </c>
      <c r="H431" t="s">
        <v>569</v>
      </c>
      <c r="I431" t="s">
        <v>602</v>
      </c>
    </row>
    <row r="432" spans="1:9" x14ac:dyDescent="0.2">
      <c r="A432" t="s">
        <v>314</v>
      </c>
      <c r="B432" t="s">
        <v>4</v>
      </c>
      <c r="C432" t="s">
        <v>322</v>
      </c>
      <c r="D432" t="s">
        <v>3</v>
      </c>
      <c r="E432" t="s">
        <v>320</v>
      </c>
      <c r="F432" t="s">
        <v>317</v>
      </c>
      <c r="G432" t="s">
        <v>17</v>
      </c>
      <c r="H432" s="12" t="s">
        <v>381</v>
      </c>
      <c r="I432" t="s">
        <v>410</v>
      </c>
    </row>
    <row r="433" spans="1:9" x14ac:dyDescent="0.2">
      <c r="A433" t="s">
        <v>314</v>
      </c>
      <c r="B433" t="s">
        <v>4</v>
      </c>
      <c r="C433" t="s">
        <v>322</v>
      </c>
      <c r="D433" t="s">
        <v>3</v>
      </c>
      <c r="E433" t="s">
        <v>320</v>
      </c>
      <c r="F433" t="s">
        <v>317</v>
      </c>
      <c r="G433" t="s">
        <v>384</v>
      </c>
      <c r="H433" s="14" t="s">
        <v>619</v>
      </c>
      <c r="I433" t="s">
        <v>238</v>
      </c>
    </row>
    <row r="434" spans="1:9" x14ac:dyDescent="0.2">
      <c r="A434" t="s">
        <v>314</v>
      </c>
      <c r="B434" t="s">
        <v>4</v>
      </c>
      <c r="C434" t="s">
        <v>322</v>
      </c>
      <c r="D434" t="s">
        <v>3</v>
      </c>
      <c r="E434" t="s">
        <v>320</v>
      </c>
      <c r="F434" t="s">
        <v>317</v>
      </c>
      <c r="G434" t="s">
        <v>17</v>
      </c>
      <c r="H434" t="s">
        <v>367</v>
      </c>
      <c r="I434" t="s">
        <v>525</v>
      </c>
    </row>
    <row r="435" spans="1:9" x14ac:dyDescent="0.2">
      <c r="A435" t="s">
        <v>314</v>
      </c>
      <c r="B435" t="s">
        <v>4</v>
      </c>
      <c r="C435" t="s">
        <v>322</v>
      </c>
      <c r="D435" t="s">
        <v>3</v>
      </c>
      <c r="E435" t="s">
        <v>320</v>
      </c>
      <c r="F435" t="s">
        <v>317</v>
      </c>
      <c r="G435" t="s">
        <v>15</v>
      </c>
      <c r="H435" t="s">
        <v>418</v>
      </c>
      <c r="I435" t="s">
        <v>492</v>
      </c>
    </row>
    <row r="436" spans="1:9" x14ac:dyDescent="0.2">
      <c r="A436" t="s">
        <v>314</v>
      </c>
      <c r="B436" t="s">
        <v>4</v>
      </c>
      <c r="C436" t="s">
        <v>322</v>
      </c>
      <c r="D436" t="s">
        <v>3</v>
      </c>
      <c r="E436" t="s">
        <v>320</v>
      </c>
      <c r="F436" t="s">
        <v>317</v>
      </c>
      <c r="G436" t="s">
        <v>15</v>
      </c>
      <c r="H436" t="s">
        <v>463</v>
      </c>
      <c r="I436" t="s">
        <v>504</v>
      </c>
    </row>
    <row r="437" spans="1:9" ht="16" x14ac:dyDescent="0.2">
      <c r="A437" t="s">
        <v>314</v>
      </c>
      <c r="B437" t="s">
        <v>4</v>
      </c>
      <c r="C437" t="s">
        <v>322</v>
      </c>
      <c r="D437" t="s">
        <v>3</v>
      </c>
      <c r="E437" t="s">
        <v>320</v>
      </c>
      <c r="F437" t="s">
        <v>317</v>
      </c>
      <c r="G437" t="s">
        <v>15</v>
      </c>
      <c r="H437" s="13" t="s">
        <v>434</v>
      </c>
      <c r="I437" t="s">
        <v>493</v>
      </c>
    </row>
    <row r="438" spans="1:9" x14ac:dyDescent="0.2">
      <c r="A438" t="s">
        <v>314</v>
      </c>
      <c r="B438" t="s">
        <v>4</v>
      </c>
      <c r="C438" t="s">
        <v>322</v>
      </c>
      <c r="D438" t="s">
        <v>3</v>
      </c>
      <c r="E438" t="s">
        <v>320</v>
      </c>
      <c r="F438" t="s">
        <v>317</v>
      </c>
      <c r="G438" t="s">
        <v>15</v>
      </c>
      <c r="H438" t="s">
        <v>463</v>
      </c>
      <c r="I438" t="s">
        <v>505</v>
      </c>
    </row>
    <row r="439" spans="1:9" x14ac:dyDescent="0.2">
      <c r="A439" t="s">
        <v>314</v>
      </c>
      <c r="B439" t="s">
        <v>4</v>
      </c>
      <c r="C439" t="s">
        <v>322</v>
      </c>
      <c r="D439" t="s">
        <v>3</v>
      </c>
      <c r="E439" t="s">
        <v>320</v>
      </c>
      <c r="F439" t="s">
        <v>317</v>
      </c>
      <c r="G439" t="s">
        <v>625</v>
      </c>
      <c r="H439" t="s">
        <v>742</v>
      </c>
      <c r="I439" t="s">
        <v>239</v>
      </c>
    </row>
    <row r="440" spans="1:9" x14ac:dyDescent="0.2">
      <c r="A440" t="s">
        <v>314</v>
      </c>
      <c r="B440" t="s">
        <v>4</v>
      </c>
      <c r="C440" t="s">
        <v>322</v>
      </c>
      <c r="D440" t="s">
        <v>3</v>
      </c>
      <c r="E440" t="s">
        <v>320</v>
      </c>
      <c r="F440" t="s">
        <v>317</v>
      </c>
      <c r="G440" t="s">
        <v>15</v>
      </c>
      <c r="H440" t="s">
        <v>463</v>
      </c>
      <c r="I440" t="s">
        <v>636</v>
      </c>
    </row>
    <row r="441" spans="1:9" x14ac:dyDescent="0.2">
      <c r="A441" t="s">
        <v>314</v>
      </c>
      <c r="B441" t="s">
        <v>4</v>
      </c>
      <c r="C441" t="s">
        <v>322</v>
      </c>
      <c r="D441" t="s">
        <v>3</v>
      </c>
      <c r="E441" t="s">
        <v>320</v>
      </c>
      <c r="F441" t="s">
        <v>317</v>
      </c>
      <c r="G441" t="s">
        <v>15</v>
      </c>
      <c r="H441" t="s">
        <v>464</v>
      </c>
      <c r="I441" t="s">
        <v>635</v>
      </c>
    </row>
    <row r="442" spans="1:9" x14ac:dyDescent="0.2">
      <c r="A442" t="s">
        <v>314</v>
      </c>
      <c r="B442" t="s">
        <v>4</v>
      </c>
      <c r="C442" t="s">
        <v>322</v>
      </c>
      <c r="D442" t="s">
        <v>3</v>
      </c>
      <c r="E442" t="s">
        <v>320</v>
      </c>
      <c r="F442" t="s">
        <v>317</v>
      </c>
      <c r="G442" t="s">
        <v>590</v>
      </c>
      <c r="H442" t="s">
        <v>723</v>
      </c>
      <c r="I442" t="s">
        <v>240</v>
      </c>
    </row>
    <row r="443" spans="1:9" x14ac:dyDescent="0.2">
      <c r="A443" t="s">
        <v>314</v>
      </c>
      <c r="B443" t="s">
        <v>4</v>
      </c>
      <c r="C443" t="s">
        <v>322</v>
      </c>
      <c r="D443" t="s">
        <v>3</v>
      </c>
      <c r="E443" t="s">
        <v>320</v>
      </c>
      <c r="F443" t="s">
        <v>317</v>
      </c>
      <c r="G443" t="s">
        <v>590</v>
      </c>
      <c r="H443" t="s">
        <v>724</v>
      </c>
      <c r="I443" t="s">
        <v>725</v>
      </c>
    </row>
    <row r="444" spans="1:9" x14ac:dyDescent="0.2">
      <c r="A444" t="s">
        <v>314</v>
      </c>
      <c r="B444" t="s">
        <v>4</v>
      </c>
      <c r="C444" t="s">
        <v>322</v>
      </c>
      <c r="D444" t="s">
        <v>3</v>
      </c>
      <c r="E444" t="s">
        <v>320</v>
      </c>
      <c r="F444" t="s">
        <v>317</v>
      </c>
      <c r="G444" t="s">
        <v>15</v>
      </c>
      <c r="H444" t="s">
        <v>468</v>
      </c>
      <c r="I444" t="s">
        <v>241</v>
      </c>
    </row>
    <row r="445" spans="1:9" x14ac:dyDescent="0.2">
      <c r="A445" t="s">
        <v>321</v>
      </c>
      <c r="B445" t="s">
        <v>4</v>
      </c>
      <c r="C445" t="s">
        <v>2</v>
      </c>
      <c r="D445" t="s">
        <v>1</v>
      </c>
      <c r="E445" t="s">
        <v>317</v>
      </c>
      <c r="F445" t="s">
        <v>320</v>
      </c>
      <c r="G445" t="s">
        <v>623</v>
      </c>
      <c r="H445" t="s">
        <v>310</v>
      </c>
      <c r="I445" t="s">
        <v>420</v>
      </c>
    </row>
    <row r="446" spans="1:9" x14ac:dyDescent="0.2">
      <c r="A446" t="s">
        <v>321</v>
      </c>
      <c r="B446" t="s">
        <v>4</v>
      </c>
      <c r="C446" t="s">
        <v>2</v>
      </c>
      <c r="D446" t="s">
        <v>1</v>
      </c>
      <c r="E446" t="s">
        <v>317</v>
      </c>
      <c r="F446" t="s">
        <v>320</v>
      </c>
      <c r="G446" t="s">
        <v>623</v>
      </c>
      <c r="H446" s="2" t="s">
        <v>413</v>
      </c>
      <c r="I446" t="s">
        <v>421</v>
      </c>
    </row>
    <row r="447" spans="1:9" x14ac:dyDescent="0.2">
      <c r="A447" t="s">
        <v>321</v>
      </c>
      <c r="B447" t="s">
        <v>4</v>
      </c>
      <c r="C447" t="s">
        <v>2</v>
      </c>
      <c r="D447" t="s">
        <v>1</v>
      </c>
      <c r="E447" t="s">
        <v>317</v>
      </c>
      <c r="F447" t="s">
        <v>320</v>
      </c>
      <c r="G447" t="s">
        <v>623</v>
      </c>
      <c r="H447" t="s">
        <v>9</v>
      </c>
      <c r="I447" t="s">
        <v>242</v>
      </c>
    </row>
    <row r="448" spans="1:9" x14ac:dyDescent="0.2">
      <c r="A448" t="s">
        <v>321</v>
      </c>
      <c r="B448" t="s">
        <v>4</v>
      </c>
      <c r="C448" t="s">
        <v>2</v>
      </c>
      <c r="D448" t="s">
        <v>1</v>
      </c>
      <c r="E448" t="s">
        <v>317</v>
      </c>
      <c r="F448" t="s">
        <v>320</v>
      </c>
      <c r="G448" t="s">
        <v>625</v>
      </c>
      <c r="H448" t="s">
        <v>741</v>
      </c>
      <c r="I448" t="s">
        <v>726</v>
      </c>
    </row>
    <row r="449" spans="1:9" x14ac:dyDescent="0.2">
      <c r="A449" t="s">
        <v>321</v>
      </c>
      <c r="B449" t="s">
        <v>4</v>
      </c>
      <c r="C449" t="s">
        <v>2</v>
      </c>
      <c r="D449" t="s">
        <v>1</v>
      </c>
      <c r="E449" t="s">
        <v>317</v>
      </c>
      <c r="F449" t="s">
        <v>320</v>
      </c>
      <c r="G449" t="s">
        <v>623</v>
      </c>
      <c r="H449" t="s">
        <v>24</v>
      </c>
      <c r="I449" t="s">
        <v>727</v>
      </c>
    </row>
    <row r="450" spans="1:9" x14ac:dyDescent="0.2">
      <c r="A450" t="s">
        <v>321</v>
      </c>
      <c r="B450" t="s">
        <v>4</v>
      </c>
      <c r="C450" t="s">
        <v>2</v>
      </c>
      <c r="D450" t="s">
        <v>1</v>
      </c>
      <c r="E450" t="s">
        <v>317</v>
      </c>
      <c r="F450" t="s">
        <v>320</v>
      </c>
      <c r="G450" t="s">
        <v>623</v>
      </c>
      <c r="H450" t="s">
        <v>45</v>
      </c>
      <c r="I450" t="s">
        <v>243</v>
      </c>
    </row>
    <row r="451" spans="1:9" x14ac:dyDescent="0.2">
      <c r="A451" t="s">
        <v>321</v>
      </c>
      <c r="B451" t="s">
        <v>4</v>
      </c>
      <c r="C451" t="s">
        <v>2</v>
      </c>
      <c r="D451" t="s">
        <v>1</v>
      </c>
      <c r="E451" t="s">
        <v>317</v>
      </c>
      <c r="F451" t="s">
        <v>320</v>
      </c>
      <c r="G451" t="s">
        <v>623</v>
      </c>
      <c r="H451" t="s">
        <v>660</v>
      </c>
      <c r="I451" t="s">
        <v>244</v>
      </c>
    </row>
    <row r="452" spans="1:9" x14ac:dyDescent="0.2">
      <c r="A452" t="s">
        <v>321</v>
      </c>
      <c r="B452" t="s">
        <v>4</v>
      </c>
      <c r="C452" t="s">
        <v>2</v>
      </c>
      <c r="D452" t="s">
        <v>1</v>
      </c>
      <c r="E452" t="s">
        <v>317</v>
      </c>
      <c r="F452" t="s">
        <v>320</v>
      </c>
      <c r="G452" t="s">
        <v>625</v>
      </c>
      <c r="H452" t="s">
        <v>719</v>
      </c>
      <c r="I452" t="s">
        <v>728</v>
      </c>
    </row>
    <row r="453" spans="1:9" x14ac:dyDescent="0.2">
      <c r="A453" t="s">
        <v>321</v>
      </c>
      <c r="B453" t="s">
        <v>4</v>
      </c>
      <c r="C453" t="s">
        <v>2</v>
      </c>
      <c r="D453" t="s">
        <v>1</v>
      </c>
      <c r="E453" t="s">
        <v>317</v>
      </c>
      <c r="F453" t="s">
        <v>320</v>
      </c>
      <c r="G453" t="s">
        <v>17</v>
      </c>
      <c r="H453" s="12" t="s">
        <v>364</v>
      </c>
      <c r="I453" t="s">
        <v>399</v>
      </c>
    </row>
    <row r="454" spans="1:9" x14ac:dyDescent="0.2">
      <c r="A454" t="s">
        <v>321</v>
      </c>
      <c r="B454" t="s">
        <v>4</v>
      </c>
      <c r="C454" t="s">
        <v>2</v>
      </c>
      <c r="D454" t="s">
        <v>1</v>
      </c>
      <c r="E454" t="s">
        <v>317</v>
      </c>
      <c r="F454" t="s">
        <v>320</v>
      </c>
      <c r="G454" t="s">
        <v>623</v>
      </c>
      <c r="H454" t="s">
        <v>337</v>
      </c>
      <c r="I454" t="s">
        <v>245</v>
      </c>
    </row>
    <row r="455" spans="1:9" x14ac:dyDescent="0.2">
      <c r="A455" t="s">
        <v>321</v>
      </c>
      <c r="B455" t="s">
        <v>4</v>
      </c>
      <c r="C455" t="s">
        <v>2</v>
      </c>
      <c r="D455" t="s">
        <v>1</v>
      </c>
      <c r="E455" t="s">
        <v>317</v>
      </c>
      <c r="F455" t="s">
        <v>320</v>
      </c>
      <c r="G455" t="s">
        <v>17</v>
      </c>
      <c r="H455" s="12" t="s">
        <v>365</v>
      </c>
      <c r="I455" t="s">
        <v>246</v>
      </c>
    </row>
    <row r="456" spans="1:9" x14ac:dyDescent="0.2">
      <c r="A456" t="s">
        <v>321</v>
      </c>
      <c r="B456" t="s">
        <v>4</v>
      </c>
      <c r="C456" t="s">
        <v>2</v>
      </c>
      <c r="D456" t="s">
        <v>1</v>
      </c>
      <c r="E456" t="s">
        <v>317</v>
      </c>
      <c r="F456" t="s">
        <v>320</v>
      </c>
      <c r="G456" t="s">
        <v>17</v>
      </c>
      <c r="H456" t="s">
        <v>526</v>
      </c>
      <c r="I456" t="s">
        <v>527</v>
      </c>
    </row>
    <row r="457" spans="1:9" x14ac:dyDescent="0.2">
      <c r="A457" t="s">
        <v>321</v>
      </c>
      <c r="B457" t="s">
        <v>4</v>
      </c>
      <c r="C457" t="s">
        <v>2</v>
      </c>
      <c r="D457" t="s">
        <v>1</v>
      </c>
      <c r="E457" t="s">
        <v>317</v>
      </c>
      <c r="F457" t="s">
        <v>320</v>
      </c>
      <c r="G457" t="s">
        <v>17</v>
      </c>
      <c r="H457" s="12" t="s">
        <v>367</v>
      </c>
      <c r="I457" t="s">
        <v>248</v>
      </c>
    </row>
    <row r="458" spans="1:9" x14ac:dyDescent="0.2">
      <c r="A458" t="s">
        <v>321</v>
      </c>
      <c r="B458" t="s">
        <v>4</v>
      </c>
      <c r="C458" t="s">
        <v>2</v>
      </c>
      <c r="D458" t="s">
        <v>1</v>
      </c>
      <c r="E458" t="s">
        <v>317</v>
      </c>
      <c r="F458" t="s">
        <v>320</v>
      </c>
      <c r="G458" t="s">
        <v>15</v>
      </c>
      <c r="H458" t="s">
        <v>491</v>
      </c>
      <c r="I458" t="s">
        <v>247</v>
      </c>
    </row>
    <row r="459" spans="1:9" x14ac:dyDescent="0.2">
      <c r="A459" t="s">
        <v>321</v>
      </c>
      <c r="B459" t="s">
        <v>4</v>
      </c>
      <c r="C459" t="s">
        <v>2</v>
      </c>
      <c r="D459" t="s">
        <v>1</v>
      </c>
      <c r="E459" t="s">
        <v>317</v>
      </c>
      <c r="F459" t="s">
        <v>320</v>
      </c>
      <c r="G459" t="s">
        <v>384</v>
      </c>
      <c r="H459" t="s">
        <v>510</v>
      </c>
      <c r="I459" t="s">
        <v>249</v>
      </c>
    </row>
    <row r="460" spans="1:9" x14ac:dyDescent="0.2">
      <c r="A460" t="s">
        <v>321</v>
      </c>
      <c r="B460" t="s">
        <v>4</v>
      </c>
      <c r="C460" t="s">
        <v>2</v>
      </c>
      <c r="D460" t="s">
        <v>1</v>
      </c>
      <c r="E460" t="s">
        <v>317</v>
      </c>
      <c r="F460" t="s">
        <v>320</v>
      </c>
      <c r="G460" t="s">
        <v>15</v>
      </c>
      <c r="H460" t="s">
        <v>464</v>
      </c>
      <c r="I460" t="s">
        <v>528</v>
      </c>
    </row>
    <row r="461" spans="1:9" x14ac:dyDescent="0.2">
      <c r="A461" t="s">
        <v>321</v>
      </c>
      <c r="B461" t="s">
        <v>4</v>
      </c>
      <c r="C461" t="s">
        <v>2</v>
      </c>
      <c r="D461" t="s">
        <v>1</v>
      </c>
      <c r="E461" t="s">
        <v>317</v>
      </c>
      <c r="F461" t="s">
        <v>320</v>
      </c>
      <c r="G461" t="s">
        <v>17</v>
      </c>
      <c r="H461" t="s">
        <v>364</v>
      </c>
      <c r="I461" t="s">
        <v>250</v>
      </c>
    </row>
    <row r="462" spans="1:9" x14ac:dyDescent="0.2">
      <c r="A462" t="s">
        <v>321</v>
      </c>
      <c r="B462" t="s">
        <v>4</v>
      </c>
      <c r="C462" t="s">
        <v>2</v>
      </c>
      <c r="D462" t="s">
        <v>1</v>
      </c>
      <c r="E462" t="s">
        <v>317</v>
      </c>
      <c r="F462" t="s">
        <v>320</v>
      </c>
      <c r="G462" t="s">
        <v>15</v>
      </c>
      <c r="H462" t="s">
        <v>453</v>
      </c>
      <c r="I462" t="s">
        <v>251</v>
      </c>
    </row>
    <row r="463" spans="1:9" x14ac:dyDescent="0.2">
      <c r="A463" t="s">
        <v>321</v>
      </c>
      <c r="B463" t="s">
        <v>4</v>
      </c>
      <c r="C463" t="s">
        <v>2</v>
      </c>
      <c r="D463" t="s">
        <v>1</v>
      </c>
      <c r="E463" t="s">
        <v>317</v>
      </c>
      <c r="F463" t="s">
        <v>320</v>
      </c>
      <c r="G463" t="s">
        <v>15</v>
      </c>
      <c r="H463" s="8" t="s">
        <v>543</v>
      </c>
      <c r="I463" t="s">
        <v>252</v>
      </c>
    </row>
    <row r="464" spans="1:9" x14ac:dyDescent="0.2">
      <c r="A464" t="s">
        <v>321</v>
      </c>
      <c r="B464" t="s">
        <v>4</v>
      </c>
      <c r="C464" t="s">
        <v>2</v>
      </c>
      <c r="D464" t="s">
        <v>1</v>
      </c>
      <c r="E464" t="s">
        <v>317</v>
      </c>
      <c r="F464" t="s">
        <v>320</v>
      </c>
      <c r="G464" t="s">
        <v>15</v>
      </c>
      <c r="H464" s="14" t="s">
        <v>540</v>
      </c>
      <c r="I464" t="s">
        <v>253</v>
      </c>
    </row>
    <row r="465" spans="1:9" x14ac:dyDescent="0.2">
      <c r="A465" t="s">
        <v>321</v>
      </c>
      <c r="B465" t="s">
        <v>4</v>
      </c>
      <c r="C465" t="s">
        <v>2</v>
      </c>
      <c r="D465" t="s">
        <v>1</v>
      </c>
      <c r="E465" t="s">
        <v>317</v>
      </c>
      <c r="F465" t="s">
        <v>320</v>
      </c>
      <c r="G465" t="s">
        <v>384</v>
      </c>
      <c r="H465" t="s">
        <v>620</v>
      </c>
      <c r="I465" t="s">
        <v>254</v>
      </c>
    </row>
    <row r="466" spans="1:9" x14ac:dyDescent="0.2">
      <c r="A466" t="s">
        <v>321</v>
      </c>
      <c r="B466" t="s">
        <v>4</v>
      </c>
      <c r="C466" t="s">
        <v>2</v>
      </c>
      <c r="D466" t="s">
        <v>1</v>
      </c>
      <c r="E466" t="s">
        <v>317</v>
      </c>
      <c r="F466" t="s">
        <v>320</v>
      </c>
      <c r="G466" t="s">
        <v>15</v>
      </c>
      <c r="H466" t="s">
        <v>535</v>
      </c>
      <c r="I466" t="s">
        <v>529</v>
      </c>
    </row>
    <row r="467" spans="1:9" x14ac:dyDescent="0.2">
      <c r="A467" t="s">
        <v>321</v>
      </c>
      <c r="B467" t="s">
        <v>4</v>
      </c>
      <c r="C467" t="s">
        <v>2</v>
      </c>
      <c r="D467" t="s">
        <v>1</v>
      </c>
      <c r="E467" t="s">
        <v>317</v>
      </c>
      <c r="F467" t="s">
        <v>320</v>
      </c>
      <c r="G467" t="s">
        <v>384</v>
      </c>
      <c r="H467" t="s">
        <v>510</v>
      </c>
      <c r="I467" t="s">
        <v>255</v>
      </c>
    </row>
    <row r="468" spans="1:9" x14ac:dyDescent="0.2">
      <c r="A468" t="s">
        <v>321</v>
      </c>
      <c r="B468" t="s">
        <v>4</v>
      </c>
      <c r="C468" t="s">
        <v>2</v>
      </c>
      <c r="D468" t="s">
        <v>1</v>
      </c>
      <c r="E468" t="s">
        <v>317</v>
      </c>
      <c r="F468" t="s">
        <v>320</v>
      </c>
      <c r="G468" t="s">
        <v>384</v>
      </c>
      <c r="H468" t="s">
        <v>545</v>
      </c>
      <c r="I468" t="s">
        <v>256</v>
      </c>
    </row>
    <row r="469" spans="1:9" x14ac:dyDescent="0.2">
      <c r="A469" t="s">
        <v>321</v>
      </c>
      <c r="B469" t="s">
        <v>4</v>
      </c>
      <c r="C469" t="s">
        <v>2</v>
      </c>
      <c r="D469" t="s">
        <v>1</v>
      </c>
      <c r="E469" t="s">
        <v>317</v>
      </c>
      <c r="F469" t="s">
        <v>320</v>
      </c>
      <c r="G469" t="s">
        <v>15</v>
      </c>
      <c r="H469" t="s">
        <v>450</v>
      </c>
      <c r="I469" t="s">
        <v>530</v>
      </c>
    </row>
    <row r="470" spans="1:9" x14ac:dyDescent="0.2">
      <c r="A470" t="s">
        <v>321</v>
      </c>
      <c r="B470" t="s">
        <v>4</v>
      </c>
      <c r="C470" t="s">
        <v>2</v>
      </c>
      <c r="D470" t="s">
        <v>1</v>
      </c>
      <c r="E470" t="s">
        <v>317</v>
      </c>
      <c r="F470" t="s">
        <v>320</v>
      </c>
      <c r="G470" t="s">
        <v>17</v>
      </c>
      <c r="H470" t="s">
        <v>364</v>
      </c>
      <c r="I470" t="s">
        <v>729</v>
      </c>
    </row>
    <row r="471" spans="1:9" x14ac:dyDescent="0.2">
      <c r="A471" t="s">
        <v>321</v>
      </c>
      <c r="B471" t="s">
        <v>4</v>
      </c>
      <c r="C471" t="s">
        <v>2</v>
      </c>
      <c r="D471" t="s">
        <v>1</v>
      </c>
      <c r="E471" t="s">
        <v>317</v>
      </c>
      <c r="F471" t="s">
        <v>320</v>
      </c>
      <c r="G471" t="s">
        <v>17</v>
      </c>
      <c r="H471" s="12" t="s">
        <v>364</v>
      </c>
      <c r="I471" t="s">
        <v>257</v>
      </c>
    </row>
    <row r="472" spans="1:9" x14ac:dyDescent="0.2">
      <c r="A472" t="s">
        <v>321</v>
      </c>
      <c r="B472" t="s">
        <v>4</v>
      </c>
      <c r="C472" t="s">
        <v>2</v>
      </c>
      <c r="D472" t="s">
        <v>1</v>
      </c>
      <c r="E472" t="s">
        <v>317</v>
      </c>
      <c r="F472" t="s">
        <v>320</v>
      </c>
      <c r="G472" t="s">
        <v>384</v>
      </c>
      <c r="H472" t="s">
        <v>678</v>
      </c>
      <c r="I472" t="s">
        <v>730</v>
      </c>
    </row>
    <row r="473" spans="1:9" x14ac:dyDescent="0.2">
      <c r="A473" t="s">
        <v>321</v>
      </c>
      <c r="B473" t="s">
        <v>4</v>
      </c>
      <c r="C473" t="s">
        <v>2</v>
      </c>
      <c r="D473" t="s">
        <v>1</v>
      </c>
      <c r="E473" t="s">
        <v>317</v>
      </c>
      <c r="F473" t="s">
        <v>320</v>
      </c>
      <c r="G473" t="s">
        <v>384</v>
      </c>
      <c r="H473" t="s">
        <v>544</v>
      </c>
      <c r="I473" t="s">
        <v>490</v>
      </c>
    </row>
    <row r="474" spans="1:9" x14ac:dyDescent="0.2">
      <c r="A474" t="s">
        <v>321</v>
      </c>
      <c r="B474" t="s">
        <v>4</v>
      </c>
      <c r="C474" t="s">
        <v>2</v>
      </c>
      <c r="D474" t="s">
        <v>1</v>
      </c>
      <c r="E474" t="s">
        <v>317</v>
      </c>
      <c r="F474" t="s">
        <v>320</v>
      </c>
      <c r="G474" t="s">
        <v>623</v>
      </c>
      <c r="H474" t="s">
        <v>622</v>
      </c>
      <c r="I474" t="s">
        <v>731</v>
      </c>
    </row>
    <row r="475" spans="1:9" x14ac:dyDescent="0.2">
      <c r="A475" t="s">
        <v>321</v>
      </c>
      <c r="B475" t="s">
        <v>4</v>
      </c>
      <c r="C475" t="s">
        <v>2</v>
      </c>
      <c r="D475" t="s">
        <v>1</v>
      </c>
      <c r="E475" t="s">
        <v>317</v>
      </c>
      <c r="F475" t="s">
        <v>320</v>
      </c>
      <c r="G475" t="s">
        <v>15</v>
      </c>
      <c r="H475" t="s">
        <v>463</v>
      </c>
      <c r="I475" t="s">
        <v>531</v>
      </c>
    </row>
    <row r="476" spans="1:9" x14ac:dyDescent="0.2">
      <c r="A476" t="s">
        <v>321</v>
      </c>
      <c r="B476" t="s">
        <v>4</v>
      </c>
      <c r="C476" t="s">
        <v>2</v>
      </c>
      <c r="D476" t="s">
        <v>1</v>
      </c>
      <c r="E476" t="s">
        <v>317</v>
      </c>
      <c r="F476" t="s">
        <v>320</v>
      </c>
      <c r="G476" t="s">
        <v>71</v>
      </c>
      <c r="H476" s="2" t="s">
        <v>569</v>
      </c>
      <c r="I476" t="s">
        <v>601</v>
      </c>
    </row>
    <row r="477" spans="1:9" x14ac:dyDescent="0.2">
      <c r="A477" t="s">
        <v>321</v>
      </c>
      <c r="B477" t="s">
        <v>4</v>
      </c>
      <c r="C477" t="s">
        <v>2</v>
      </c>
      <c r="D477" t="s">
        <v>1</v>
      </c>
      <c r="E477" t="s">
        <v>317</v>
      </c>
      <c r="F477" t="s">
        <v>320</v>
      </c>
      <c r="G477" t="s">
        <v>71</v>
      </c>
      <c r="H477" t="s">
        <v>514</v>
      </c>
      <c r="I477" t="s">
        <v>258</v>
      </c>
    </row>
    <row r="478" spans="1:9" x14ac:dyDescent="0.2">
      <c r="A478" t="s">
        <v>321</v>
      </c>
      <c r="B478" t="s">
        <v>4</v>
      </c>
      <c r="C478" t="s">
        <v>2</v>
      </c>
      <c r="D478" t="s">
        <v>1</v>
      </c>
      <c r="E478" t="s">
        <v>317</v>
      </c>
      <c r="F478" t="s">
        <v>320</v>
      </c>
      <c r="G478" t="s">
        <v>71</v>
      </c>
      <c r="H478" s="2" t="s">
        <v>569</v>
      </c>
      <c r="I478" t="s">
        <v>259</v>
      </c>
    </row>
    <row r="479" spans="1:9" x14ac:dyDescent="0.2">
      <c r="A479" t="s">
        <v>321</v>
      </c>
      <c r="B479" t="s">
        <v>4</v>
      </c>
      <c r="C479" t="s">
        <v>2</v>
      </c>
      <c r="D479" t="s">
        <v>1</v>
      </c>
      <c r="E479" t="s">
        <v>317</v>
      </c>
      <c r="F479" t="s">
        <v>320</v>
      </c>
      <c r="G479" t="s">
        <v>71</v>
      </c>
      <c r="H479" t="s">
        <v>600</v>
      </c>
      <c r="I479" t="s">
        <v>260</v>
      </c>
    </row>
    <row r="480" spans="1:9" x14ac:dyDescent="0.2">
      <c r="A480" t="s">
        <v>321</v>
      </c>
      <c r="B480" t="s">
        <v>4</v>
      </c>
      <c r="C480" t="s">
        <v>2</v>
      </c>
      <c r="D480" t="s">
        <v>1</v>
      </c>
      <c r="E480" t="s">
        <v>317</v>
      </c>
      <c r="F480" t="s">
        <v>320</v>
      </c>
      <c r="G480" t="s">
        <v>71</v>
      </c>
      <c r="H480" s="2" t="s">
        <v>514</v>
      </c>
      <c r="I480" t="s">
        <v>603</v>
      </c>
    </row>
    <row r="481" spans="1:9" x14ac:dyDescent="0.2">
      <c r="A481" t="s">
        <v>321</v>
      </c>
      <c r="B481" t="s">
        <v>4</v>
      </c>
      <c r="C481" t="s">
        <v>2</v>
      </c>
      <c r="D481" t="s">
        <v>1</v>
      </c>
      <c r="E481" t="s">
        <v>317</v>
      </c>
      <c r="F481" t="s">
        <v>320</v>
      </c>
      <c r="G481" t="s">
        <v>71</v>
      </c>
      <c r="H481" s="2" t="s">
        <v>514</v>
      </c>
      <c r="I481" t="s">
        <v>604</v>
      </c>
    </row>
    <row r="482" spans="1:9" x14ac:dyDescent="0.2">
      <c r="A482" t="s">
        <v>321</v>
      </c>
      <c r="B482" t="s">
        <v>4</v>
      </c>
      <c r="C482" t="s">
        <v>2</v>
      </c>
      <c r="D482" t="s">
        <v>1</v>
      </c>
      <c r="E482" t="s">
        <v>317</v>
      </c>
      <c r="F482" t="s">
        <v>320</v>
      </c>
      <c r="G482" t="s">
        <v>71</v>
      </c>
      <c r="H482" s="2" t="s">
        <v>514</v>
      </c>
      <c r="I482" t="s">
        <v>261</v>
      </c>
    </row>
    <row r="483" spans="1:9" x14ac:dyDescent="0.2">
      <c r="A483" t="s">
        <v>321</v>
      </c>
      <c r="B483" t="s">
        <v>4</v>
      </c>
      <c r="C483" t="s">
        <v>2</v>
      </c>
      <c r="D483" t="s">
        <v>1</v>
      </c>
      <c r="E483" t="s">
        <v>317</v>
      </c>
      <c r="F483" t="s">
        <v>320</v>
      </c>
      <c r="G483" t="s">
        <v>736</v>
      </c>
      <c r="H483" t="s">
        <v>573</v>
      </c>
      <c r="I483" t="s">
        <v>605</v>
      </c>
    </row>
    <row r="484" spans="1:9" x14ac:dyDescent="0.2">
      <c r="A484" t="s">
        <v>321</v>
      </c>
      <c r="B484" t="s">
        <v>4</v>
      </c>
      <c r="C484" t="s">
        <v>2</v>
      </c>
      <c r="D484" t="s">
        <v>1</v>
      </c>
      <c r="E484" t="s">
        <v>317</v>
      </c>
      <c r="F484" t="s">
        <v>320</v>
      </c>
      <c r="G484" t="s">
        <v>625</v>
      </c>
      <c r="H484" t="s">
        <v>666</v>
      </c>
      <c r="I484" t="s">
        <v>262</v>
      </c>
    </row>
    <row r="485" spans="1:9" x14ac:dyDescent="0.2">
      <c r="A485" t="s">
        <v>321</v>
      </c>
      <c r="B485" t="s">
        <v>4</v>
      </c>
      <c r="C485" t="s">
        <v>2</v>
      </c>
      <c r="D485" t="s">
        <v>1</v>
      </c>
      <c r="E485" t="s">
        <v>317</v>
      </c>
      <c r="F485" t="s">
        <v>320</v>
      </c>
      <c r="G485" t="s">
        <v>736</v>
      </c>
      <c r="H485" t="s">
        <v>573</v>
      </c>
      <c r="I485" t="s">
        <v>263</v>
      </c>
    </row>
    <row r="486" spans="1:9" x14ac:dyDescent="0.2">
      <c r="A486" t="s">
        <v>321</v>
      </c>
      <c r="B486" t="s">
        <v>4</v>
      </c>
      <c r="C486" t="s">
        <v>2</v>
      </c>
      <c r="D486" t="s">
        <v>1</v>
      </c>
      <c r="E486" t="s">
        <v>317</v>
      </c>
      <c r="F486" t="s">
        <v>320</v>
      </c>
      <c r="G486" t="s">
        <v>15</v>
      </c>
      <c r="H486" t="s">
        <v>360</v>
      </c>
      <c r="I486" t="s">
        <v>532</v>
      </c>
    </row>
    <row r="487" spans="1:9" x14ac:dyDescent="0.2">
      <c r="A487" t="s">
        <v>321</v>
      </c>
      <c r="B487" t="s">
        <v>4</v>
      </c>
      <c r="C487" t="s">
        <v>2</v>
      </c>
      <c r="D487" t="s">
        <v>1</v>
      </c>
      <c r="E487" t="s">
        <v>317</v>
      </c>
      <c r="F487" t="s">
        <v>320</v>
      </c>
      <c r="G487" t="s">
        <v>736</v>
      </c>
      <c r="H487" t="s">
        <v>608</v>
      </c>
      <c r="I487" t="s">
        <v>264</v>
      </c>
    </row>
    <row r="488" spans="1:9" x14ac:dyDescent="0.2">
      <c r="A488" t="s">
        <v>321</v>
      </c>
      <c r="B488" t="s">
        <v>4</v>
      </c>
      <c r="C488" t="s">
        <v>2</v>
      </c>
      <c r="D488" t="s">
        <v>1</v>
      </c>
      <c r="E488" t="s">
        <v>317</v>
      </c>
      <c r="F488" t="s">
        <v>320</v>
      </c>
      <c r="G488" t="s">
        <v>736</v>
      </c>
      <c r="H488" t="s">
        <v>608</v>
      </c>
      <c r="I488" t="s">
        <v>606</v>
      </c>
    </row>
    <row r="489" spans="1:9" x14ac:dyDescent="0.2">
      <c r="A489" t="s">
        <v>321</v>
      </c>
      <c r="B489" t="s">
        <v>4</v>
      </c>
      <c r="C489" t="s">
        <v>2</v>
      </c>
      <c r="D489" t="s">
        <v>1</v>
      </c>
      <c r="E489" t="s">
        <v>317</v>
      </c>
      <c r="F489" t="s">
        <v>320</v>
      </c>
      <c r="G489" t="s">
        <v>590</v>
      </c>
      <c r="H489" t="s">
        <v>732</v>
      </c>
      <c r="I489" t="s">
        <v>265</v>
      </c>
    </row>
    <row r="490" spans="1:9" x14ac:dyDescent="0.2">
      <c r="A490" t="s">
        <v>321</v>
      </c>
      <c r="B490" t="s">
        <v>4</v>
      </c>
      <c r="C490" t="s">
        <v>2</v>
      </c>
      <c r="D490" t="s">
        <v>1</v>
      </c>
      <c r="E490" t="s">
        <v>317</v>
      </c>
      <c r="F490" t="s">
        <v>320</v>
      </c>
      <c r="G490" t="s">
        <v>736</v>
      </c>
      <c r="H490" t="s">
        <v>607</v>
      </c>
      <c r="I490" t="s">
        <v>266</v>
      </c>
    </row>
    <row r="491" spans="1:9" x14ac:dyDescent="0.2">
      <c r="A491" t="s">
        <v>321</v>
      </c>
      <c r="B491" t="s">
        <v>4</v>
      </c>
      <c r="C491" t="s">
        <v>2</v>
      </c>
      <c r="D491" t="s">
        <v>1</v>
      </c>
      <c r="E491" t="s">
        <v>317</v>
      </c>
      <c r="F491" t="s">
        <v>320</v>
      </c>
      <c r="G491" t="s">
        <v>736</v>
      </c>
      <c r="H491" t="s">
        <v>600</v>
      </c>
      <c r="I491" t="s">
        <v>609</v>
      </c>
    </row>
    <row r="492" spans="1:9" x14ac:dyDescent="0.2">
      <c r="A492" t="s">
        <v>321</v>
      </c>
      <c r="B492" t="s">
        <v>4</v>
      </c>
      <c r="C492" t="s">
        <v>2</v>
      </c>
      <c r="D492" t="s">
        <v>1</v>
      </c>
      <c r="E492" t="s">
        <v>317</v>
      </c>
      <c r="F492" t="s">
        <v>320</v>
      </c>
      <c r="G492" t="s">
        <v>384</v>
      </c>
      <c r="H492" t="s">
        <v>544</v>
      </c>
      <c r="I492" t="s">
        <v>489</v>
      </c>
    </row>
    <row r="493" spans="1:9" x14ac:dyDescent="0.2">
      <c r="A493" t="s">
        <v>321</v>
      </c>
      <c r="B493" t="s">
        <v>4</v>
      </c>
      <c r="C493" t="s">
        <v>2</v>
      </c>
      <c r="D493" t="s">
        <v>1</v>
      </c>
      <c r="E493" t="s">
        <v>317</v>
      </c>
      <c r="F493" t="s">
        <v>320</v>
      </c>
      <c r="G493" t="s">
        <v>736</v>
      </c>
      <c r="H493" t="s">
        <v>600</v>
      </c>
      <c r="I493" t="s">
        <v>267</v>
      </c>
    </row>
    <row r="494" spans="1:9" x14ac:dyDescent="0.2">
      <c r="A494" t="s">
        <v>321</v>
      </c>
      <c r="B494" t="s">
        <v>4</v>
      </c>
      <c r="C494" t="s">
        <v>2</v>
      </c>
      <c r="D494" t="s">
        <v>1</v>
      </c>
      <c r="E494" t="s">
        <v>317</v>
      </c>
      <c r="F494" t="s">
        <v>320</v>
      </c>
      <c r="G494" t="s">
        <v>590</v>
      </c>
      <c r="H494" t="s">
        <v>611</v>
      </c>
      <c r="I494" t="s">
        <v>610</v>
      </c>
    </row>
    <row r="495" spans="1:9" x14ac:dyDescent="0.2">
      <c r="A495" t="s">
        <v>316</v>
      </c>
      <c r="B495" t="s">
        <v>4</v>
      </c>
      <c r="C495" t="s">
        <v>322</v>
      </c>
      <c r="D495" t="s">
        <v>1</v>
      </c>
      <c r="E495" t="s">
        <v>320</v>
      </c>
      <c r="F495" t="s">
        <v>320</v>
      </c>
      <c r="G495" t="s">
        <v>623</v>
      </c>
      <c r="H495" t="s">
        <v>310</v>
      </c>
      <c r="I495" t="s">
        <v>268</v>
      </c>
    </row>
    <row r="496" spans="1:9" x14ac:dyDescent="0.2">
      <c r="A496" t="s">
        <v>316</v>
      </c>
      <c r="B496" t="s">
        <v>4</v>
      </c>
      <c r="C496" t="s">
        <v>322</v>
      </c>
      <c r="D496" t="s">
        <v>1</v>
      </c>
      <c r="E496" t="s">
        <v>320</v>
      </c>
      <c r="F496" t="s">
        <v>320</v>
      </c>
      <c r="G496" t="s">
        <v>623</v>
      </c>
      <c r="H496" t="s">
        <v>413</v>
      </c>
      <c r="I496" t="s">
        <v>269</v>
      </c>
    </row>
    <row r="497" spans="1:9" x14ac:dyDescent="0.2">
      <c r="A497" t="s">
        <v>316</v>
      </c>
      <c r="B497" t="s">
        <v>4</v>
      </c>
      <c r="C497" t="s">
        <v>322</v>
      </c>
      <c r="D497" t="s">
        <v>1</v>
      </c>
      <c r="E497" t="s">
        <v>320</v>
      </c>
      <c r="F497" t="s">
        <v>320</v>
      </c>
      <c r="G497" t="s">
        <v>623</v>
      </c>
      <c r="H497" t="s">
        <v>651</v>
      </c>
      <c r="I497" t="s">
        <v>733</v>
      </c>
    </row>
    <row r="498" spans="1:9" x14ac:dyDescent="0.2">
      <c r="A498" t="s">
        <v>316</v>
      </c>
      <c r="B498" t="s">
        <v>4</v>
      </c>
      <c r="C498" t="s">
        <v>322</v>
      </c>
      <c r="D498" t="s">
        <v>1</v>
      </c>
      <c r="E498" t="s">
        <v>320</v>
      </c>
      <c r="F498" t="s">
        <v>320</v>
      </c>
      <c r="G498" t="s">
        <v>623</v>
      </c>
      <c r="H498" t="s">
        <v>9</v>
      </c>
      <c r="I498" t="s">
        <v>270</v>
      </c>
    </row>
    <row r="499" spans="1:9" x14ac:dyDescent="0.2">
      <c r="A499" t="s">
        <v>316</v>
      </c>
      <c r="B499" t="s">
        <v>4</v>
      </c>
      <c r="C499" t="s">
        <v>322</v>
      </c>
      <c r="D499" t="s">
        <v>1</v>
      </c>
      <c r="E499" t="s">
        <v>320</v>
      </c>
      <c r="F499" t="s">
        <v>320</v>
      </c>
      <c r="G499" t="s">
        <v>623</v>
      </c>
      <c r="H499" t="s">
        <v>5</v>
      </c>
      <c r="I499" t="s">
        <v>271</v>
      </c>
    </row>
    <row r="500" spans="1:9" x14ac:dyDescent="0.2">
      <c r="A500" t="s">
        <v>316</v>
      </c>
      <c r="B500" t="s">
        <v>4</v>
      </c>
      <c r="C500" t="s">
        <v>322</v>
      </c>
      <c r="D500" t="s">
        <v>1</v>
      </c>
      <c r="E500" t="s">
        <v>320</v>
      </c>
      <c r="F500" t="s">
        <v>320</v>
      </c>
      <c r="G500" t="s">
        <v>623</v>
      </c>
      <c r="H500" t="s">
        <v>45</v>
      </c>
      <c r="I500" t="s">
        <v>272</v>
      </c>
    </row>
    <row r="501" spans="1:9" x14ac:dyDescent="0.2">
      <c r="A501" t="s">
        <v>316</v>
      </c>
      <c r="B501" t="s">
        <v>4</v>
      </c>
      <c r="C501" t="s">
        <v>322</v>
      </c>
      <c r="D501" t="s">
        <v>1</v>
      </c>
      <c r="E501" t="s">
        <v>320</v>
      </c>
      <c r="F501" t="s">
        <v>320</v>
      </c>
      <c r="G501" t="s">
        <v>623</v>
      </c>
      <c r="H501" t="s">
        <v>651</v>
      </c>
      <c r="I501" t="s">
        <v>273</v>
      </c>
    </row>
    <row r="502" spans="1:9" x14ac:dyDescent="0.2">
      <c r="A502" t="s">
        <v>316</v>
      </c>
      <c r="B502" t="s">
        <v>4</v>
      </c>
      <c r="C502" t="s">
        <v>322</v>
      </c>
      <c r="D502" t="s">
        <v>1</v>
      </c>
      <c r="E502" t="s">
        <v>320</v>
      </c>
      <c r="F502" t="s">
        <v>320</v>
      </c>
      <c r="G502" t="s">
        <v>623</v>
      </c>
      <c r="H502" t="s">
        <v>45</v>
      </c>
      <c r="I502" t="s">
        <v>274</v>
      </c>
    </row>
    <row r="503" spans="1:9" x14ac:dyDescent="0.2">
      <c r="A503" t="s">
        <v>316</v>
      </c>
      <c r="B503" t="s">
        <v>4</v>
      </c>
      <c r="C503" t="s">
        <v>322</v>
      </c>
      <c r="D503" t="s">
        <v>1</v>
      </c>
      <c r="E503" t="s">
        <v>320</v>
      </c>
      <c r="F503" t="s">
        <v>320</v>
      </c>
      <c r="G503" t="s">
        <v>623</v>
      </c>
      <c r="H503" t="s">
        <v>651</v>
      </c>
      <c r="I503" t="s">
        <v>275</v>
      </c>
    </row>
    <row r="504" spans="1:9" x14ac:dyDescent="0.2">
      <c r="A504" t="s">
        <v>316</v>
      </c>
      <c r="B504" t="s">
        <v>4</v>
      </c>
      <c r="C504" t="s">
        <v>322</v>
      </c>
      <c r="D504" t="s">
        <v>1</v>
      </c>
      <c r="E504" t="s">
        <v>320</v>
      </c>
      <c r="F504" t="s">
        <v>320</v>
      </c>
      <c r="G504" t="s">
        <v>623</v>
      </c>
      <c r="H504" t="s">
        <v>24</v>
      </c>
      <c r="I504" t="s">
        <v>276</v>
      </c>
    </row>
    <row r="505" spans="1:9" x14ac:dyDescent="0.2">
      <c r="A505" t="s">
        <v>316</v>
      </c>
      <c r="B505" t="s">
        <v>4</v>
      </c>
      <c r="C505" t="s">
        <v>322</v>
      </c>
      <c r="D505" t="s">
        <v>1</v>
      </c>
      <c r="E505" t="s">
        <v>320</v>
      </c>
      <c r="F505" t="s">
        <v>320</v>
      </c>
      <c r="G505" t="s">
        <v>623</v>
      </c>
      <c r="H505" t="s">
        <v>660</v>
      </c>
      <c r="I505" t="s">
        <v>277</v>
      </c>
    </row>
    <row r="506" spans="1:9" x14ac:dyDescent="0.2">
      <c r="A506" t="s">
        <v>316</v>
      </c>
      <c r="B506" t="s">
        <v>4</v>
      </c>
      <c r="C506" t="s">
        <v>322</v>
      </c>
      <c r="D506" t="s">
        <v>1</v>
      </c>
      <c r="E506" t="s">
        <v>320</v>
      </c>
      <c r="F506" t="s">
        <v>320</v>
      </c>
      <c r="G506" t="s">
        <v>625</v>
      </c>
      <c r="H506" t="s">
        <v>468</v>
      </c>
      <c r="I506" t="s">
        <v>278</v>
      </c>
    </row>
    <row r="507" spans="1:9" x14ac:dyDescent="0.2">
      <c r="A507" t="s">
        <v>316</v>
      </c>
      <c r="B507" t="s">
        <v>4</v>
      </c>
      <c r="C507" t="s">
        <v>322</v>
      </c>
      <c r="D507" t="s">
        <v>1</v>
      </c>
      <c r="E507" t="s">
        <v>320</v>
      </c>
      <c r="F507" t="s">
        <v>320</v>
      </c>
      <c r="G507" t="s">
        <v>625</v>
      </c>
      <c r="H507" t="s">
        <v>468</v>
      </c>
      <c r="I507" t="s">
        <v>734</v>
      </c>
    </row>
    <row r="508" spans="1:9" x14ac:dyDescent="0.2">
      <c r="A508" t="s">
        <v>316</v>
      </c>
      <c r="B508" t="s">
        <v>4</v>
      </c>
      <c r="C508" t="s">
        <v>322</v>
      </c>
      <c r="D508" t="s">
        <v>1</v>
      </c>
      <c r="E508" t="s">
        <v>320</v>
      </c>
      <c r="F508" t="s">
        <v>320</v>
      </c>
      <c r="G508" t="s">
        <v>17</v>
      </c>
      <c r="H508" s="12" t="s">
        <v>367</v>
      </c>
      <c r="I508" t="s">
        <v>279</v>
      </c>
    </row>
    <row r="509" spans="1:9" x14ac:dyDescent="0.2">
      <c r="A509" t="s">
        <v>316</v>
      </c>
      <c r="B509" t="s">
        <v>4</v>
      </c>
      <c r="C509" t="s">
        <v>322</v>
      </c>
      <c r="D509" t="s">
        <v>1</v>
      </c>
      <c r="E509" t="s">
        <v>320</v>
      </c>
      <c r="F509" t="s">
        <v>320</v>
      </c>
      <c r="G509" t="s">
        <v>17</v>
      </c>
      <c r="H509" s="12" t="s">
        <v>392</v>
      </c>
      <c r="I509" t="s">
        <v>400</v>
      </c>
    </row>
    <row r="510" spans="1:9" x14ac:dyDescent="0.2">
      <c r="A510" t="s">
        <v>316</v>
      </c>
      <c r="B510" t="s">
        <v>4</v>
      </c>
      <c r="C510" t="s">
        <v>322</v>
      </c>
      <c r="D510" t="s">
        <v>1</v>
      </c>
      <c r="E510" t="s">
        <v>320</v>
      </c>
      <c r="F510" t="s">
        <v>320</v>
      </c>
      <c r="G510" t="s">
        <v>384</v>
      </c>
      <c r="H510" t="s">
        <v>510</v>
      </c>
      <c r="I510" t="s">
        <v>533</v>
      </c>
    </row>
    <row r="511" spans="1:9" x14ac:dyDescent="0.2">
      <c r="A511" t="s">
        <v>316</v>
      </c>
      <c r="B511" t="s">
        <v>4</v>
      </c>
      <c r="C511" t="s">
        <v>322</v>
      </c>
      <c r="D511" t="s">
        <v>1</v>
      </c>
      <c r="E511" t="s">
        <v>320</v>
      </c>
      <c r="F511" t="s">
        <v>320</v>
      </c>
      <c r="G511" t="s">
        <v>17</v>
      </c>
      <c r="H511" s="12" t="s">
        <v>365</v>
      </c>
      <c r="I511" t="s">
        <v>401</v>
      </c>
    </row>
    <row r="512" spans="1:9" x14ac:dyDescent="0.2">
      <c r="A512" t="s">
        <v>316</v>
      </c>
      <c r="B512" t="s">
        <v>4</v>
      </c>
      <c r="C512" t="s">
        <v>322</v>
      </c>
      <c r="D512" t="s">
        <v>1</v>
      </c>
      <c r="E512" t="s">
        <v>320</v>
      </c>
      <c r="F512" t="s">
        <v>320</v>
      </c>
      <c r="G512" t="s">
        <v>17</v>
      </c>
      <c r="H512" t="s">
        <v>47</v>
      </c>
      <c r="I512" t="s">
        <v>280</v>
      </c>
    </row>
    <row r="513" spans="1:9" x14ac:dyDescent="0.2">
      <c r="A513" t="s">
        <v>316</v>
      </c>
      <c r="B513" t="s">
        <v>4</v>
      </c>
      <c r="C513" t="s">
        <v>322</v>
      </c>
      <c r="D513" t="s">
        <v>1</v>
      </c>
      <c r="E513" t="s">
        <v>320</v>
      </c>
      <c r="F513" t="s">
        <v>320</v>
      </c>
      <c r="G513" t="s">
        <v>15</v>
      </c>
      <c r="H513" s="12" t="s">
        <v>468</v>
      </c>
      <c r="I513" t="s">
        <v>534</v>
      </c>
    </row>
    <row r="514" spans="1:9" x14ac:dyDescent="0.2">
      <c r="A514" t="s">
        <v>316</v>
      </c>
      <c r="B514" t="s">
        <v>4</v>
      </c>
      <c r="C514" t="s">
        <v>322</v>
      </c>
      <c r="D514" t="s">
        <v>1</v>
      </c>
      <c r="E514" t="s">
        <v>320</v>
      </c>
      <c r="F514" t="s">
        <v>320</v>
      </c>
      <c r="G514" t="s">
        <v>15</v>
      </c>
      <c r="H514" t="s">
        <v>535</v>
      </c>
      <c r="I514" t="s">
        <v>488</v>
      </c>
    </row>
    <row r="515" spans="1:9" x14ac:dyDescent="0.2">
      <c r="A515" t="s">
        <v>316</v>
      </c>
      <c r="B515" t="s">
        <v>4</v>
      </c>
      <c r="C515" t="s">
        <v>322</v>
      </c>
      <c r="D515" t="s">
        <v>1</v>
      </c>
      <c r="E515" t="s">
        <v>320</v>
      </c>
      <c r="F515" t="s">
        <v>320</v>
      </c>
      <c r="G515" t="s">
        <v>15</v>
      </c>
      <c r="H515" t="s">
        <v>40</v>
      </c>
      <c r="I515" t="s">
        <v>281</v>
      </c>
    </row>
    <row r="516" spans="1:9" x14ac:dyDescent="0.2">
      <c r="A516" t="s">
        <v>316</v>
      </c>
      <c r="B516" t="s">
        <v>4</v>
      </c>
      <c r="C516" t="s">
        <v>322</v>
      </c>
      <c r="D516" t="s">
        <v>1</v>
      </c>
      <c r="E516" t="s">
        <v>320</v>
      </c>
      <c r="F516" t="s">
        <v>320</v>
      </c>
      <c r="G516" t="s">
        <v>384</v>
      </c>
      <c r="H516" t="s">
        <v>628</v>
      </c>
      <c r="I516" t="s">
        <v>282</v>
      </c>
    </row>
    <row r="517" spans="1:9" x14ac:dyDescent="0.2">
      <c r="A517" t="s">
        <v>316</v>
      </c>
      <c r="B517" t="s">
        <v>4</v>
      </c>
      <c r="C517" t="s">
        <v>322</v>
      </c>
      <c r="D517" t="s">
        <v>1</v>
      </c>
      <c r="E517" t="s">
        <v>320</v>
      </c>
      <c r="F517" t="s">
        <v>320</v>
      </c>
      <c r="G517" t="s">
        <v>15</v>
      </c>
      <c r="H517" t="s">
        <v>627</v>
      </c>
      <c r="I517" t="s">
        <v>283</v>
      </c>
    </row>
    <row r="518" spans="1:9" x14ac:dyDescent="0.2">
      <c r="A518" t="s">
        <v>316</v>
      </c>
      <c r="B518" t="s">
        <v>4</v>
      </c>
      <c r="C518" t="s">
        <v>322</v>
      </c>
      <c r="D518" t="s">
        <v>1</v>
      </c>
      <c r="E518" t="s">
        <v>320</v>
      </c>
      <c r="F518" t="s">
        <v>320</v>
      </c>
      <c r="G518" t="s">
        <v>15</v>
      </c>
      <c r="H518" t="s">
        <v>735</v>
      </c>
      <c r="I518" t="s">
        <v>284</v>
      </c>
    </row>
    <row r="519" spans="1:9" x14ac:dyDescent="0.2">
      <c r="A519" t="s">
        <v>316</v>
      </c>
      <c r="B519" t="s">
        <v>4</v>
      </c>
      <c r="C519" t="s">
        <v>322</v>
      </c>
      <c r="D519" t="s">
        <v>1</v>
      </c>
      <c r="E519" t="s">
        <v>320</v>
      </c>
      <c r="F519" t="s">
        <v>320</v>
      </c>
      <c r="G519" t="s">
        <v>15</v>
      </c>
      <c r="H519" t="s">
        <v>508</v>
      </c>
      <c r="I519" t="s">
        <v>285</v>
      </c>
    </row>
    <row r="520" spans="1:9" x14ac:dyDescent="0.2">
      <c r="A520" t="s">
        <v>316</v>
      </c>
      <c r="B520" t="s">
        <v>4</v>
      </c>
      <c r="C520" t="s">
        <v>322</v>
      </c>
      <c r="D520" t="s">
        <v>1</v>
      </c>
      <c r="E520" t="s">
        <v>320</v>
      </c>
      <c r="F520" t="s">
        <v>320</v>
      </c>
      <c r="G520" t="s">
        <v>15</v>
      </c>
      <c r="H520" t="s">
        <v>463</v>
      </c>
      <c r="I520" t="s">
        <v>286</v>
      </c>
    </row>
    <row r="521" spans="1:9" x14ac:dyDescent="0.2">
      <c r="A521" t="s">
        <v>316</v>
      </c>
      <c r="B521" t="s">
        <v>4</v>
      </c>
      <c r="C521" t="s">
        <v>322</v>
      </c>
      <c r="D521" t="s">
        <v>1</v>
      </c>
      <c r="E521" t="s">
        <v>320</v>
      </c>
      <c r="F521" t="s">
        <v>320</v>
      </c>
      <c r="G521" t="s">
        <v>15</v>
      </c>
      <c r="H521" t="s">
        <v>622</v>
      </c>
      <c r="I521" t="s">
        <v>287</v>
      </c>
    </row>
    <row r="522" spans="1:9" x14ac:dyDescent="0.2">
      <c r="A522" t="s">
        <v>316</v>
      </c>
      <c r="B522" t="s">
        <v>4</v>
      </c>
      <c r="C522" t="s">
        <v>322</v>
      </c>
      <c r="D522" t="s">
        <v>1</v>
      </c>
      <c r="E522" t="s">
        <v>320</v>
      </c>
      <c r="F522" t="s">
        <v>320</v>
      </c>
      <c r="G522" t="s">
        <v>15</v>
      </c>
      <c r="H522" t="s">
        <v>535</v>
      </c>
      <c r="I522" t="s">
        <v>288</v>
      </c>
    </row>
    <row r="523" spans="1:9" x14ac:dyDescent="0.2">
      <c r="A523" t="s">
        <v>316</v>
      </c>
      <c r="B523" t="s">
        <v>4</v>
      </c>
      <c r="C523" t="s">
        <v>322</v>
      </c>
      <c r="D523" t="s">
        <v>1</v>
      </c>
      <c r="E523" t="s">
        <v>320</v>
      </c>
      <c r="F523" t="s">
        <v>320</v>
      </c>
      <c r="G523" t="s">
        <v>384</v>
      </c>
      <c r="H523" t="s">
        <v>626</v>
      </c>
      <c r="I523" t="s">
        <v>289</v>
      </c>
    </row>
    <row r="524" spans="1:9" x14ac:dyDescent="0.2">
      <c r="A524" t="s">
        <v>316</v>
      </c>
      <c r="B524" t="s">
        <v>4</v>
      </c>
      <c r="C524" t="s">
        <v>322</v>
      </c>
      <c r="D524" t="s">
        <v>1</v>
      </c>
      <c r="E524" t="s">
        <v>320</v>
      </c>
      <c r="F524" t="s">
        <v>320</v>
      </c>
      <c r="G524" t="s">
        <v>623</v>
      </c>
      <c r="H524" t="s">
        <v>622</v>
      </c>
      <c r="I524" t="s">
        <v>290</v>
      </c>
    </row>
    <row r="525" spans="1:9" x14ac:dyDescent="0.2">
      <c r="A525" t="s">
        <v>316</v>
      </c>
      <c r="B525" t="s">
        <v>4</v>
      </c>
      <c r="C525" t="s">
        <v>322</v>
      </c>
      <c r="D525" t="s">
        <v>1</v>
      </c>
      <c r="E525" t="s">
        <v>320</v>
      </c>
      <c r="F525" t="s">
        <v>320</v>
      </c>
      <c r="G525" t="s">
        <v>17</v>
      </c>
      <c r="H525" s="12" t="s">
        <v>381</v>
      </c>
      <c r="I525" t="s">
        <v>291</v>
      </c>
    </row>
    <row r="526" spans="1:9" x14ac:dyDescent="0.2">
      <c r="A526" t="s">
        <v>316</v>
      </c>
      <c r="B526" t="s">
        <v>4</v>
      </c>
      <c r="C526" t="s">
        <v>322</v>
      </c>
      <c r="D526" t="s">
        <v>1</v>
      </c>
      <c r="E526" t="s">
        <v>320</v>
      </c>
      <c r="F526" t="s">
        <v>320</v>
      </c>
      <c r="G526" t="s">
        <v>71</v>
      </c>
      <c r="H526" t="s">
        <v>38</v>
      </c>
      <c r="I526" t="s">
        <v>292</v>
      </c>
    </row>
    <row r="527" spans="1:9" x14ac:dyDescent="0.2">
      <c r="A527" t="s">
        <v>316</v>
      </c>
      <c r="B527" t="s">
        <v>4</v>
      </c>
      <c r="C527" t="s">
        <v>322</v>
      </c>
      <c r="D527" t="s">
        <v>1</v>
      </c>
      <c r="E527" t="s">
        <v>320</v>
      </c>
      <c r="F527" t="s">
        <v>320</v>
      </c>
      <c r="G527" t="s">
        <v>736</v>
      </c>
      <c r="H527" t="s">
        <v>36</v>
      </c>
      <c r="I527" t="s">
        <v>633</v>
      </c>
    </row>
    <row r="528" spans="1:9" x14ac:dyDescent="0.2">
      <c r="A528" t="s">
        <v>316</v>
      </c>
      <c r="B528" t="s">
        <v>4</v>
      </c>
      <c r="C528" t="s">
        <v>322</v>
      </c>
      <c r="D528" t="s">
        <v>1</v>
      </c>
      <c r="E528" t="s">
        <v>320</v>
      </c>
      <c r="F528" t="s">
        <v>320</v>
      </c>
      <c r="G528" t="s">
        <v>71</v>
      </c>
      <c r="H528" t="s">
        <v>74</v>
      </c>
      <c r="I528" t="s">
        <v>632</v>
      </c>
    </row>
    <row r="529" spans="1:9" x14ac:dyDescent="0.2">
      <c r="A529" t="s">
        <v>316</v>
      </c>
      <c r="B529" t="s">
        <v>4</v>
      </c>
      <c r="C529" t="s">
        <v>322</v>
      </c>
      <c r="D529" t="s">
        <v>1</v>
      </c>
      <c r="E529" t="s">
        <v>320</v>
      </c>
      <c r="F529" t="s">
        <v>320</v>
      </c>
      <c r="G529" t="s">
        <v>71</v>
      </c>
      <c r="H529" t="s">
        <v>71</v>
      </c>
      <c r="I529" t="s">
        <v>293</v>
      </c>
    </row>
    <row r="530" spans="1:9" x14ac:dyDescent="0.2">
      <c r="A530" t="s">
        <v>316</v>
      </c>
      <c r="B530" t="s">
        <v>4</v>
      </c>
      <c r="C530" t="s">
        <v>322</v>
      </c>
      <c r="D530" t="s">
        <v>1</v>
      </c>
      <c r="E530" t="s">
        <v>320</v>
      </c>
      <c r="F530" t="s">
        <v>320</v>
      </c>
      <c r="G530" t="s">
        <v>15</v>
      </c>
      <c r="H530" t="s">
        <v>613</v>
      </c>
      <c r="I530" t="s">
        <v>294</v>
      </c>
    </row>
    <row r="531" spans="1:9" x14ac:dyDescent="0.2">
      <c r="A531" t="s">
        <v>316</v>
      </c>
      <c r="B531" t="s">
        <v>4</v>
      </c>
      <c r="C531" t="s">
        <v>322</v>
      </c>
      <c r="D531" t="s">
        <v>1</v>
      </c>
      <c r="E531" t="s">
        <v>320</v>
      </c>
      <c r="F531" t="s">
        <v>320</v>
      </c>
      <c r="G531" t="s">
        <v>736</v>
      </c>
      <c r="H531" t="s">
        <v>70</v>
      </c>
      <c r="I531" t="s">
        <v>295</v>
      </c>
    </row>
    <row r="532" spans="1:9" x14ac:dyDescent="0.2">
      <c r="A532" t="s">
        <v>316</v>
      </c>
      <c r="B532" t="s">
        <v>4</v>
      </c>
      <c r="C532" t="s">
        <v>322</v>
      </c>
      <c r="D532" t="s">
        <v>1</v>
      </c>
      <c r="E532" t="s">
        <v>320</v>
      </c>
      <c r="F532" t="s">
        <v>320</v>
      </c>
      <c r="G532" t="s">
        <v>736</v>
      </c>
      <c r="H532" t="s">
        <v>36</v>
      </c>
      <c r="I532" t="s">
        <v>296</v>
      </c>
    </row>
    <row r="533" spans="1:9" x14ac:dyDescent="0.2">
      <c r="A533" t="s">
        <v>316</v>
      </c>
      <c r="B533" t="s">
        <v>4</v>
      </c>
      <c r="C533" t="s">
        <v>322</v>
      </c>
      <c r="D533" t="s">
        <v>1</v>
      </c>
      <c r="E533" t="s">
        <v>320</v>
      </c>
      <c r="F533" t="s">
        <v>320</v>
      </c>
      <c r="G533" t="s">
        <v>736</v>
      </c>
      <c r="H533" t="s">
        <v>36</v>
      </c>
      <c r="I533" t="s">
        <v>297</v>
      </c>
    </row>
    <row r="534" spans="1:9" x14ac:dyDescent="0.2">
      <c r="A534" t="s">
        <v>316</v>
      </c>
      <c r="B534" t="s">
        <v>4</v>
      </c>
      <c r="C534" t="s">
        <v>322</v>
      </c>
      <c r="D534" t="s">
        <v>1</v>
      </c>
      <c r="E534" t="s">
        <v>320</v>
      </c>
      <c r="F534" t="s">
        <v>320</v>
      </c>
      <c r="G534" t="s">
        <v>736</v>
      </c>
      <c r="H534" t="s">
        <v>36</v>
      </c>
      <c r="I534" t="s">
        <v>298</v>
      </c>
    </row>
    <row r="535" spans="1:9" x14ac:dyDescent="0.2">
      <c r="A535" t="s">
        <v>316</v>
      </c>
      <c r="B535" t="s">
        <v>4</v>
      </c>
      <c r="C535" t="s">
        <v>322</v>
      </c>
      <c r="D535" t="s">
        <v>1</v>
      </c>
      <c r="E535" t="s">
        <v>320</v>
      </c>
      <c r="F535" t="s">
        <v>320</v>
      </c>
      <c r="G535" t="s">
        <v>736</v>
      </c>
      <c r="H535" t="s">
        <v>36</v>
      </c>
      <c r="I535" t="s">
        <v>299</v>
      </c>
    </row>
    <row r="536" spans="1:9" x14ac:dyDescent="0.2">
      <c r="A536" t="s">
        <v>316</v>
      </c>
      <c r="B536" t="s">
        <v>4</v>
      </c>
      <c r="C536" t="s">
        <v>322</v>
      </c>
      <c r="D536" t="s">
        <v>1</v>
      </c>
      <c r="E536" t="s">
        <v>320</v>
      </c>
      <c r="F536" t="s">
        <v>320</v>
      </c>
      <c r="G536" t="s">
        <v>736</v>
      </c>
      <c r="H536" t="s">
        <v>36</v>
      </c>
      <c r="I536" t="s">
        <v>300</v>
      </c>
    </row>
    <row r="537" spans="1:9" x14ac:dyDescent="0.2">
      <c r="A537" t="s">
        <v>316</v>
      </c>
      <c r="B537" t="s">
        <v>4</v>
      </c>
      <c r="C537" t="s">
        <v>322</v>
      </c>
      <c r="D537" t="s">
        <v>1</v>
      </c>
      <c r="E537" t="s">
        <v>320</v>
      </c>
      <c r="F537" t="s">
        <v>320</v>
      </c>
      <c r="G537" t="s">
        <v>736</v>
      </c>
      <c r="H537" t="s">
        <v>36</v>
      </c>
      <c r="I537" t="s">
        <v>301</v>
      </c>
    </row>
    <row r="538" spans="1:9" x14ac:dyDescent="0.2">
      <c r="A538" t="s">
        <v>316</v>
      </c>
      <c r="B538" t="s">
        <v>4</v>
      </c>
      <c r="C538" t="s">
        <v>322</v>
      </c>
      <c r="D538" t="s">
        <v>1</v>
      </c>
      <c r="E538" t="s">
        <v>320</v>
      </c>
      <c r="F538" t="s">
        <v>320</v>
      </c>
      <c r="G538" t="s">
        <v>15</v>
      </c>
      <c r="H538" t="s">
        <v>613</v>
      </c>
      <c r="I538" t="s">
        <v>302</v>
      </c>
    </row>
    <row r="539" spans="1:9" x14ac:dyDescent="0.2">
      <c r="A539" t="s">
        <v>316</v>
      </c>
      <c r="B539" t="s">
        <v>4</v>
      </c>
      <c r="C539" t="s">
        <v>322</v>
      </c>
      <c r="D539" t="s">
        <v>1</v>
      </c>
      <c r="E539" t="s">
        <v>320</v>
      </c>
      <c r="F539" t="s">
        <v>320</v>
      </c>
      <c r="G539" t="s">
        <v>15</v>
      </c>
      <c r="H539" t="s">
        <v>13</v>
      </c>
      <c r="I539" t="s">
        <v>303</v>
      </c>
    </row>
    <row r="540" spans="1:9" x14ac:dyDescent="0.2">
      <c r="A540" t="s">
        <v>316</v>
      </c>
      <c r="B540" t="s">
        <v>4</v>
      </c>
      <c r="C540" t="s">
        <v>322</v>
      </c>
      <c r="D540" t="s">
        <v>1</v>
      </c>
      <c r="E540" t="s">
        <v>320</v>
      </c>
      <c r="F540" t="s">
        <v>320</v>
      </c>
      <c r="G540" t="s">
        <v>15</v>
      </c>
      <c r="H540" t="s">
        <v>40</v>
      </c>
      <c r="I540" t="s">
        <v>304</v>
      </c>
    </row>
    <row r="541" spans="1:9" x14ac:dyDescent="0.2">
      <c r="A541" t="s">
        <v>316</v>
      </c>
      <c r="B541" t="s">
        <v>41</v>
      </c>
      <c r="C541" t="s">
        <v>2</v>
      </c>
      <c r="D541" t="s">
        <v>1</v>
      </c>
      <c r="E541" t="s">
        <v>320</v>
      </c>
      <c r="F541" t="s">
        <v>320</v>
      </c>
      <c r="G541" t="s">
        <v>623</v>
      </c>
      <c r="H541" t="s">
        <v>310</v>
      </c>
      <c r="I541" t="s">
        <v>305</v>
      </c>
    </row>
    <row r="542" spans="1:9" x14ac:dyDescent="0.2">
      <c r="A542" t="s">
        <v>316</v>
      </c>
      <c r="B542" t="s">
        <v>41</v>
      </c>
      <c r="C542" t="s">
        <v>2</v>
      </c>
      <c r="D542" t="s">
        <v>1</v>
      </c>
      <c r="E542" t="s">
        <v>320</v>
      </c>
      <c r="F542" t="s">
        <v>320</v>
      </c>
      <c r="G542" t="s">
        <v>623</v>
      </c>
      <c r="H542" s="2" t="s">
        <v>413</v>
      </c>
      <c r="I542" t="s">
        <v>416</v>
      </c>
    </row>
    <row r="543" spans="1:9" x14ac:dyDescent="0.2">
      <c r="A543" t="s">
        <v>316</v>
      </c>
      <c r="B543" t="s">
        <v>41</v>
      </c>
      <c r="C543" t="s">
        <v>2</v>
      </c>
      <c r="D543" t="s">
        <v>1</v>
      </c>
      <c r="E543" t="s">
        <v>320</v>
      </c>
      <c r="F543" t="s">
        <v>320</v>
      </c>
      <c r="G543" t="s">
        <v>623</v>
      </c>
      <c r="H543" t="s">
        <v>5</v>
      </c>
      <c r="I543" t="s">
        <v>306</v>
      </c>
    </row>
    <row r="544" spans="1:9" x14ac:dyDescent="0.2">
      <c r="A544" t="s">
        <v>316</v>
      </c>
      <c r="B544" t="s">
        <v>41</v>
      </c>
      <c r="C544" t="s">
        <v>2</v>
      </c>
      <c r="D544" t="s">
        <v>1</v>
      </c>
      <c r="E544" t="s">
        <v>320</v>
      </c>
      <c r="F544" t="s">
        <v>320</v>
      </c>
      <c r="G544" t="s">
        <v>625</v>
      </c>
      <c r="H544" t="s">
        <v>468</v>
      </c>
      <c r="I544" t="s">
        <v>634</v>
      </c>
    </row>
    <row r="545" spans="1:9" x14ac:dyDescent="0.2">
      <c r="A545" t="s">
        <v>316</v>
      </c>
      <c r="B545" t="s">
        <v>41</v>
      </c>
      <c r="C545" t="s">
        <v>2</v>
      </c>
      <c r="D545" t="s">
        <v>1</v>
      </c>
      <c r="E545" t="s">
        <v>320</v>
      </c>
      <c r="F545" t="s">
        <v>320</v>
      </c>
      <c r="G545" t="s">
        <v>625</v>
      </c>
      <c r="H545" t="s">
        <v>468</v>
      </c>
      <c r="I545" t="s">
        <v>307</v>
      </c>
    </row>
    <row r="546" spans="1:9" x14ac:dyDescent="0.2">
      <c r="A546" t="s">
        <v>316</v>
      </c>
      <c r="B546" t="s">
        <v>41</v>
      </c>
      <c r="C546" t="s">
        <v>2</v>
      </c>
      <c r="D546" t="s">
        <v>1</v>
      </c>
      <c r="E546" t="s">
        <v>320</v>
      </c>
      <c r="F546" t="s">
        <v>320</v>
      </c>
      <c r="G546" t="s">
        <v>623</v>
      </c>
      <c r="H546" t="s">
        <v>622</v>
      </c>
      <c r="I546" t="s">
        <v>308</v>
      </c>
    </row>
    <row r="549" spans="1:9" x14ac:dyDescent="0.2">
      <c r="H549" s="12"/>
    </row>
    <row r="550" spans="1:9" x14ac:dyDescent="0.2">
      <c r="H550" s="12"/>
    </row>
    <row r="551" spans="1:9" x14ac:dyDescent="0.2">
      <c r="H551" s="12"/>
    </row>
    <row r="552" spans="1:9" x14ac:dyDescent="0.2">
      <c r="H552" s="12"/>
    </row>
    <row r="553" spans="1:9" x14ac:dyDescent="0.2">
      <c r="E553" s="4"/>
      <c r="H553" s="12"/>
    </row>
    <row r="554" spans="1:9" x14ac:dyDescent="0.2">
      <c r="E554" s="3"/>
      <c r="H554" s="12"/>
    </row>
  </sheetData>
  <autoFilter ref="A1:I546" xr:uid="{00000000-0001-0000-0000-000000000000}"/>
  <conditionalFormatting sqref="I1:I110 I113:I143 I146:I162 I165:I246 I251:I298 I303:I1048576">
    <cfRule type="duplicateValues" dxfId="0" priority="3"/>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Codebook</vt:lpstr>
      <vt:lpstr>Coded_transcrip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Kay, Alexander W.</cp:lastModifiedBy>
  <dcterms:created xsi:type="dcterms:W3CDTF">2024-03-11T12:47:38Z</dcterms:created>
  <dcterms:modified xsi:type="dcterms:W3CDTF">2025-04-28T09:00:43Z</dcterms:modified>
</cp:coreProperties>
</file>